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0 data" sheetId="1" state="visible" r:id="rId2"/>
    <sheet name="F1 Data" sheetId="2" state="visible" r:id="rId3"/>
  </sheets>
  <definedNames>
    <definedName function="false" hidden="false" name="_xlfn_STDEV_S" vbProcedure="false"/>
    <definedName function="false" hidden="false" localSheetId="0" name="Excel_BuiltIn__FilterDatabase" vbProcedure="false">'F0 data'!$A$1:$AB$156</definedName>
    <definedName function="false" hidden="false" localSheetId="1" name="Excel_BuiltIn__FilterDatabase" vbProcedure="false">'F1 Data'!$C$1:$C$2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6" uniqueCount="169">
  <si>
    <t xml:space="preserve">F0 number</t>
  </si>
  <si>
    <t xml:space="preserve">Diet Gest.&gt;Lact.</t>
  </si>
  <si>
    <t xml:space="preserve">Litter number</t>
  </si>
  <si>
    <t xml:space="preserve">Weight D1 (g)</t>
  </si>
  <si>
    <t xml:space="preserve">δ15N [‰] fur D1</t>
  </si>
  <si>
    <t xml:space="preserve">δ15N [‰] liver D1</t>
  </si>
  <si>
    <t xml:space="preserve">δ15N [‰] muscle D1</t>
  </si>
  <si>
    <t xml:space="preserve">Weight D11 (g)</t>
  </si>
  <si>
    <t xml:space="preserve">δ15N [‰] fur D11</t>
  </si>
  <si>
    <t xml:space="preserve">δ15N [‰] liver D11</t>
  </si>
  <si>
    <t xml:space="preserve">δ15N [‰] muscle D11</t>
  </si>
  <si>
    <t xml:space="preserve">NPD&gt;NPD</t>
  </si>
  <si>
    <t xml:space="preserve">LPD&gt;NPD</t>
  </si>
  <si>
    <t xml:space="preserve">LPD&gt;LPD</t>
  </si>
  <si>
    <t xml:space="preserve">NPD&gt;LPD</t>
  </si>
  <si>
    <t xml:space="preserve">198 Y</t>
  </si>
  <si>
    <t xml:space="preserve">200 Y</t>
  </si>
  <si>
    <t xml:space="preserve">508 Y</t>
  </si>
  <si>
    <t xml:space="preserve">13 (3 dead)</t>
  </si>
  <si>
    <t xml:space="preserve">513 Y</t>
  </si>
  <si>
    <t xml:space="preserve">F1 number</t>
  </si>
  <si>
    <t xml:space="preserve">Weight D30 (g)</t>
  </si>
  <si>
    <t xml:space="preserve">δ15N [‰] fur D30</t>
  </si>
  <si>
    <t xml:space="preserve">δ15N [‰] liver D30</t>
  </si>
  <si>
    <t xml:space="preserve">δ15N [‰] muscle D30</t>
  </si>
  <si>
    <t xml:space="preserve">Weight D60 (g)</t>
  </si>
  <si>
    <t xml:space="preserve">δ15N [‰] fur D60</t>
  </si>
  <si>
    <t xml:space="preserve">δ15N [‰] liver D60</t>
  </si>
  <si>
    <t xml:space="preserve">δ15N [‰] muscle D60</t>
  </si>
  <si>
    <t xml:space="preserve">Weight M3</t>
  </si>
  <si>
    <t xml:space="preserve">Weight M4</t>
  </si>
  <si>
    <t xml:space="preserve">Weight M5</t>
  </si>
  <si>
    <t xml:space="preserve">Weight M6</t>
  </si>
  <si>
    <t xml:space="preserve">Weight M7</t>
  </si>
  <si>
    <t xml:space="preserve">Weight M8</t>
  </si>
  <si>
    <t xml:space="preserve">Weight M9</t>
  </si>
  <si>
    <t xml:space="preserve">Weight M10</t>
  </si>
  <si>
    <t xml:space="preserve">Weight M11</t>
  </si>
  <si>
    <t xml:space="preserve">Weight M12</t>
  </si>
  <si>
    <t xml:space="preserve">Weight M13</t>
  </si>
  <si>
    <t xml:space="preserve">Weight M14</t>
  </si>
  <si>
    <t xml:space="preserve">Weight M15</t>
  </si>
  <si>
    <t xml:space="preserve">Weight M16</t>
  </si>
  <si>
    <t xml:space="preserve">δ15N [‰] fur D480</t>
  </si>
  <si>
    <t xml:space="preserve">δ15N [‰] liver D480</t>
  </si>
  <si>
    <t xml:space="preserve">δ15N [‰] muscle D480</t>
  </si>
  <si>
    <t xml:space="preserve">514 Y</t>
  </si>
  <si>
    <t xml:space="preserve">515 Y</t>
  </si>
  <si>
    <t xml:space="preserve">516 Y</t>
  </si>
  <si>
    <t xml:space="preserve">517 Y</t>
  </si>
  <si>
    <t xml:space="preserve">518 Y</t>
  </si>
  <si>
    <t xml:space="preserve">201 Y</t>
  </si>
  <si>
    <t xml:space="preserve">202 Y</t>
  </si>
  <si>
    <t xml:space="preserve">203 Y</t>
  </si>
  <si>
    <t xml:space="preserve">1.1</t>
  </si>
  <si>
    <t xml:space="preserve">1.2</t>
  </si>
  <si>
    <t xml:space="preserve">1.3</t>
  </si>
  <si>
    <t xml:space="preserve">101.1</t>
  </si>
  <si>
    <t xml:space="preserve">101.2</t>
  </si>
  <si>
    <t xml:space="preserve">101.3</t>
  </si>
  <si>
    <t xml:space="preserve">101.4</t>
  </si>
  <si>
    <t xml:space="preserve">101.5</t>
  </si>
  <si>
    <t xml:space="preserve">103.1</t>
  </si>
  <si>
    <t xml:space="preserve">103.2</t>
  </si>
  <si>
    <t xml:space="preserve">103.3</t>
  </si>
  <si>
    <t xml:space="preserve">103.4</t>
  </si>
  <si>
    <t xml:space="preserve">105.1</t>
  </si>
  <si>
    <t xml:space="preserve">105.2</t>
  </si>
  <si>
    <t xml:space="preserve">105.3</t>
  </si>
  <si>
    <t xml:space="preserve">105.4</t>
  </si>
  <si>
    <t xml:space="preserve">105.5</t>
  </si>
  <si>
    <t xml:space="preserve">111.1</t>
  </si>
  <si>
    <t xml:space="preserve">111.2</t>
  </si>
  <si>
    <t xml:space="preserve">111.3</t>
  </si>
  <si>
    <t xml:space="preserve">121.1</t>
  </si>
  <si>
    <t xml:space="preserve">121.2</t>
  </si>
  <si>
    <t xml:space="preserve">123.1</t>
  </si>
  <si>
    <t xml:space="preserve">129.1</t>
  </si>
  <si>
    <t xml:space="preserve">129.2</t>
  </si>
  <si>
    <t xml:space="preserve">129.3</t>
  </si>
  <si>
    <t xml:space="preserve">130.1</t>
  </si>
  <si>
    <t xml:space="preserve">130.2</t>
  </si>
  <si>
    <t xml:space="preserve">132.1</t>
  </si>
  <si>
    <t xml:space="preserve">132.2</t>
  </si>
  <si>
    <t xml:space="preserve">132.3</t>
  </si>
  <si>
    <t xml:space="preserve">132.4</t>
  </si>
  <si>
    <t xml:space="preserve">132.5</t>
  </si>
  <si>
    <t xml:space="preserve">134.1</t>
  </si>
  <si>
    <t xml:space="preserve">134.2</t>
  </si>
  <si>
    <t xml:space="preserve">134.3</t>
  </si>
  <si>
    <t xml:space="preserve">136.1</t>
  </si>
  <si>
    <t xml:space="preserve">136.2</t>
  </si>
  <si>
    <t xml:space="preserve">136.3</t>
  </si>
  <si>
    <t xml:space="preserve">136.4</t>
  </si>
  <si>
    <t xml:space="preserve">136.5</t>
  </si>
  <si>
    <t xml:space="preserve">14.1</t>
  </si>
  <si>
    <t xml:space="preserve">14.2</t>
  </si>
  <si>
    <t xml:space="preserve">140.1</t>
  </si>
  <si>
    <t xml:space="preserve">140.2</t>
  </si>
  <si>
    <t xml:space="preserve">140.3</t>
  </si>
  <si>
    <t xml:space="preserve">140.4</t>
  </si>
  <si>
    <t xml:space="preserve">141.1</t>
  </si>
  <si>
    <t xml:space="preserve">141.2</t>
  </si>
  <si>
    <t xml:space="preserve">141.3</t>
  </si>
  <si>
    <t xml:space="preserve">143.1</t>
  </si>
  <si>
    <t xml:space="preserve">143.2</t>
  </si>
  <si>
    <t xml:space="preserve">143.3</t>
  </si>
  <si>
    <t xml:space="preserve">144.1</t>
  </si>
  <si>
    <t xml:space="preserve">144.2</t>
  </si>
  <si>
    <t xml:space="preserve">144.3</t>
  </si>
  <si>
    <t xml:space="preserve">144.4</t>
  </si>
  <si>
    <t xml:space="preserve">144.5</t>
  </si>
  <si>
    <t xml:space="preserve">144.6</t>
  </si>
  <si>
    <t xml:space="preserve">144.7</t>
  </si>
  <si>
    <t xml:space="preserve">15.1</t>
  </si>
  <si>
    <t xml:space="preserve">15.2</t>
  </si>
  <si>
    <t xml:space="preserve">15.3</t>
  </si>
  <si>
    <t xml:space="preserve">17.1</t>
  </si>
  <si>
    <t xml:space="preserve">17.2</t>
  </si>
  <si>
    <t xml:space="preserve">17.3</t>
  </si>
  <si>
    <t xml:space="preserve">19.1</t>
  </si>
  <si>
    <t xml:space="preserve">19.2</t>
  </si>
  <si>
    <t xml:space="preserve">19.3</t>
  </si>
  <si>
    <t xml:space="preserve">19.4</t>
  </si>
  <si>
    <t xml:space="preserve">23.1</t>
  </si>
  <si>
    <t xml:space="preserve">23.2</t>
  </si>
  <si>
    <t xml:space="preserve">23.3</t>
  </si>
  <si>
    <t xml:space="preserve">23.4</t>
  </si>
  <si>
    <t xml:space="preserve">25.1</t>
  </si>
  <si>
    <t xml:space="preserve">25.2</t>
  </si>
  <si>
    <t xml:space="preserve">26.1</t>
  </si>
  <si>
    <t xml:space="preserve">26.2</t>
  </si>
  <si>
    <t xml:space="preserve">26.3</t>
  </si>
  <si>
    <t xml:space="preserve">26.4</t>
  </si>
  <si>
    <t xml:space="preserve">27.1</t>
  </si>
  <si>
    <t xml:space="preserve">27.2</t>
  </si>
  <si>
    <t xml:space="preserve">27.3</t>
  </si>
  <si>
    <t xml:space="preserve">27.4</t>
  </si>
  <si>
    <t xml:space="preserve">35.1</t>
  </si>
  <si>
    <t xml:space="preserve">35.2</t>
  </si>
  <si>
    <t xml:space="preserve">39.1</t>
  </si>
  <si>
    <t xml:space="preserve">41.1</t>
  </si>
  <si>
    <t xml:space="preserve">41.2</t>
  </si>
  <si>
    <t xml:space="preserve">5.1</t>
  </si>
  <si>
    <t xml:space="preserve">5.2</t>
  </si>
  <si>
    <t xml:space="preserve">5.3</t>
  </si>
  <si>
    <t xml:space="preserve">5.4</t>
  </si>
  <si>
    <t xml:space="preserve">79.1</t>
  </si>
  <si>
    <t xml:space="preserve">79.2</t>
  </si>
  <si>
    <t xml:space="preserve">81.1</t>
  </si>
  <si>
    <t xml:space="preserve">81.2</t>
  </si>
  <si>
    <t xml:space="preserve">81.3</t>
  </si>
  <si>
    <t xml:space="preserve">81.4</t>
  </si>
  <si>
    <t xml:space="preserve">83.1</t>
  </si>
  <si>
    <t xml:space="preserve">83.2</t>
  </si>
  <si>
    <t xml:space="preserve">85.1</t>
  </si>
  <si>
    <t xml:space="preserve">85.2</t>
  </si>
  <si>
    <t xml:space="preserve">85.3</t>
  </si>
  <si>
    <t xml:space="preserve">85.4</t>
  </si>
  <si>
    <t xml:space="preserve">87.1</t>
  </si>
  <si>
    <t xml:space="preserve">87.2</t>
  </si>
  <si>
    <t xml:space="preserve">87.3</t>
  </si>
  <si>
    <t xml:space="preserve">87.4</t>
  </si>
  <si>
    <t xml:space="preserve">9.1</t>
  </si>
  <si>
    <t xml:space="preserve">9.2</t>
  </si>
  <si>
    <t xml:space="preserve">9.3</t>
  </si>
  <si>
    <t xml:space="preserve">98.1</t>
  </si>
  <si>
    <t xml:space="preserve">98.2</t>
  </si>
  <si>
    <t xml:space="preserve">98.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0"/>
    </font>
    <font>
      <sz val="12"/>
      <name val="Calibri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2012 03 01 POIDS CJ 11 05.xls" xfId="20"/>
    <cellStyle name="Standard_messergebnisse Dez 2002" xfId="21"/>
  </cellStyles>
  <dxfs count="2">
    <dxf>
      <font>
        <name val="Calibri"/>
        <family val="2"/>
        <color rgb="00FFFFFF"/>
        <sz val="12"/>
      </font>
      <fill>
        <patternFill>
          <bgColor rgb="FFC0C0C0"/>
        </patternFill>
      </fill>
    </dxf>
    <dxf>
      <font>
        <name val="Calibri"/>
        <family val="2"/>
        <color rgb="00FFFFFF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0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K3" activeCellId="0" sqref="K3"/>
    </sheetView>
  </sheetViews>
  <sheetFormatPr defaultColWidth="14.15625" defaultRowHeight="28" zeroHeight="false" outlineLevelRow="0" outlineLevelCol="0"/>
  <cols>
    <col collapsed="false" customWidth="true" hidden="false" outlineLevel="0" max="1" min="1" style="1" width="14.49"/>
    <col collapsed="false" customWidth="false" hidden="false" outlineLevel="0" max="2" min="2" style="2" width="14.15"/>
    <col collapsed="false" customWidth="true" hidden="false" outlineLevel="0" max="3" min="3" style="1" width="20.15"/>
    <col collapsed="false" customWidth="false" hidden="false" outlineLevel="0" max="4" min="4" style="1" width="14.15"/>
    <col collapsed="false" customWidth="true" hidden="false" outlineLevel="0" max="5" min="5" style="1" width="16.99"/>
    <col collapsed="false" customWidth="true" hidden="false" outlineLevel="0" max="6" min="6" style="1" width="15.83"/>
    <col collapsed="false" customWidth="true" hidden="false" outlineLevel="0" max="7" min="7" style="1" width="14.33"/>
    <col collapsed="false" customWidth="false" hidden="false" outlineLevel="0" max="11" min="8" style="1" width="14.15"/>
    <col collapsed="false" customWidth="false" hidden="false" outlineLevel="0" max="257" min="12" style="2" width="14.15"/>
  </cols>
  <sheetData>
    <row r="1" customFormat="false" ht="3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5" t="s">
        <v>6</v>
      </c>
      <c r="H1" s="6" t="s">
        <v>7</v>
      </c>
      <c r="I1" s="5" t="s">
        <v>8</v>
      </c>
      <c r="J1" s="5" t="s">
        <v>9</v>
      </c>
      <c r="K1" s="5" t="s">
        <v>10</v>
      </c>
    </row>
    <row r="2" customFormat="false" ht="28" hidden="false" customHeight="true" outlineLevel="0" collapsed="false">
      <c r="A2" s="7" t="n">
        <v>1</v>
      </c>
      <c r="B2" s="8" t="s">
        <v>11</v>
      </c>
      <c r="C2" s="9" t="n">
        <v>6</v>
      </c>
      <c r="D2" s="9" t="n">
        <v>28.08</v>
      </c>
      <c r="E2" s="9" t="n">
        <v>6.56</v>
      </c>
      <c r="F2" s="10" t="n">
        <v>8.47574067234353</v>
      </c>
      <c r="G2" s="9" t="n">
        <v>6.92</v>
      </c>
      <c r="H2" s="9"/>
      <c r="I2" s="9"/>
      <c r="J2" s="9"/>
      <c r="K2" s="9"/>
    </row>
    <row r="3" customFormat="false" ht="28" hidden="false" customHeight="true" outlineLevel="0" collapsed="false">
      <c r="A3" s="7" t="n">
        <v>5</v>
      </c>
      <c r="B3" s="8" t="s">
        <v>11</v>
      </c>
      <c r="C3" s="9" t="n">
        <v>11</v>
      </c>
      <c r="D3" s="9" t="n">
        <v>29.28</v>
      </c>
      <c r="E3" s="9" t="n">
        <v>6.65</v>
      </c>
      <c r="F3" s="10" t="n">
        <v>8.30881813779506</v>
      </c>
      <c r="G3" s="9" t="n">
        <v>7.09</v>
      </c>
      <c r="H3" s="9"/>
      <c r="I3" s="9"/>
      <c r="J3" s="9"/>
      <c r="K3" s="9"/>
    </row>
    <row r="4" customFormat="false" ht="28" hidden="false" customHeight="true" outlineLevel="0" collapsed="false">
      <c r="A4" s="7" t="n">
        <v>7</v>
      </c>
      <c r="B4" s="8" t="s">
        <v>11</v>
      </c>
      <c r="C4" s="9" t="n">
        <v>2</v>
      </c>
      <c r="D4" s="9" t="n">
        <v>29.65</v>
      </c>
      <c r="E4" s="9" t="n">
        <v>7.31</v>
      </c>
      <c r="F4" s="9" t="n">
        <v>8.83</v>
      </c>
      <c r="G4" s="10" t="n">
        <v>6.98846896316336</v>
      </c>
      <c r="H4" s="9"/>
      <c r="I4" s="9"/>
      <c r="J4" s="9"/>
      <c r="K4" s="9"/>
    </row>
    <row r="5" customFormat="false" ht="28" hidden="false" customHeight="true" outlineLevel="0" collapsed="false">
      <c r="A5" s="7" t="n">
        <v>9</v>
      </c>
      <c r="B5" s="8" t="s">
        <v>12</v>
      </c>
      <c r="C5" s="9" t="n">
        <v>8</v>
      </c>
      <c r="D5" s="9" t="n">
        <v>28.34</v>
      </c>
      <c r="E5" s="9" t="n">
        <v>6.45</v>
      </c>
      <c r="F5" s="10" t="n">
        <v>7.09964062121266</v>
      </c>
      <c r="G5" s="9" t="n">
        <v>6.79</v>
      </c>
      <c r="H5" s="9"/>
      <c r="I5" s="9"/>
      <c r="J5" s="9"/>
      <c r="K5" s="9"/>
    </row>
    <row r="6" customFormat="false" ht="28" hidden="false" customHeight="true" outlineLevel="0" collapsed="false">
      <c r="A6" s="7" t="n">
        <v>14</v>
      </c>
      <c r="B6" s="8" t="s">
        <v>13</v>
      </c>
      <c r="C6" s="9" t="n">
        <v>8</v>
      </c>
      <c r="D6" s="9" t="n">
        <v>28.9</v>
      </c>
      <c r="E6" s="9" t="n">
        <v>6.66</v>
      </c>
      <c r="F6" s="10" t="n">
        <v>7.29001508210265</v>
      </c>
      <c r="G6" s="9" t="n">
        <v>6.57</v>
      </c>
      <c r="H6" s="9"/>
      <c r="I6" s="9"/>
      <c r="J6" s="9"/>
      <c r="K6" s="9"/>
    </row>
    <row r="7" customFormat="false" ht="28" hidden="false" customHeight="true" outlineLevel="0" collapsed="false">
      <c r="A7" s="7" t="n">
        <v>15</v>
      </c>
      <c r="B7" s="8" t="s">
        <v>13</v>
      </c>
      <c r="C7" s="9" t="n">
        <v>5</v>
      </c>
      <c r="D7" s="9" t="n">
        <v>26.86</v>
      </c>
      <c r="E7" s="9" t="n">
        <v>6.6</v>
      </c>
      <c r="F7" s="9" t="n">
        <v>7.27</v>
      </c>
      <c r="G7" s="9" t="n">
        <v>6.45</v>
      </c>
      <c r="H7" s="9"/>
      <c r="I7" s="9"/>
      <c r="J7" s="9"/>
      <c r="K7" s="9"/>
    </row>
    <row r="8" customFormat="false" ht="28" hidden="false" customHeight="true" outlineLevel="0" collapsed="false">
      <c r="A8" s="7" t="n">
        <v>17</v>
      </c>
      <c r="B8" s="8" t="s">
        <v>11</v>
      </c>
      <c r="C8" s="9" t="n">
        <v>8</v>
      </c>
      <c r="D8" s="9" t="n">
        <v>30.78</v>
      </c>
      <c r="E8" s="9" t="n">
        <v>6.88</v>
      </c>
      <c r="F8" s="9" t="n">
        <v>8.32</v>
      </c>
      <c r="G8" s="9" t="n">
        <v>6.74</v>
      </c>
      <c r="H8" s="9"/>
      <c r="I8" s="9"/>
      <c r="J8" s="9"/>
      <c r="K8" s="9"/>
    </row>
    <row r="9" customFormat="false" ht="28" hidden="false" customHeight="true" outlineLevel="0" collapsed="false">
      <c r="A9" s="7" t="n">
        <v>18</v>
      </c>
      <c r="B9" s="8" t="s">
        <v>11</v>
      </c>
      <c r="C9" s="9" t="n">
        <v>6</v>
      </c>
      <c r="D9" s="9" t="n">
        <v>26.1</v>
      </c>
      <c r="E9" s="9"/>
      <c r="F9" s="9"/>
      <c r="G9" s="9"/>
      <c r="H9" s="9" t="n">
        <v>29.15</v>
      </c>
      <c r="I9" s="9"/>
      <c r="J9" s="9"/>
      <c r="K9" s="9"/>
    </row>
    <row r="10" customFormat="false" ht="28" hidden="false" customHeight="true" outlineLevel="0" collapsed="false">
      <c r="A10" s="7" t="n">
        <v>19</v>
      </c>
      <c r="B10" s="8" t="s">
        <v>11</v>
      </c>
      <c r="C10" s="9" t="n">
        <v>9</v>
      </c>
      <c r="D10" s="9" t="n">
        <v>27.35</v>
      </c>
      <c r="E10" s="9" t="n">
        <v>6.22</v>
      </c>
      <c r="F10" s="9" t="n">
        <v>8.23</v>
      </c>
      <c r="G10" s="10" t="n">
        <v>7.05731956037631</v>
      </c>
      <c r="H10" s="9"/>
      <c r="I10" s="9"/>
      <c r="J10" s="9"/>
      <c r="K10" s="9"/>
    </row>
    <row r="11" customFormat="false" ht="28" hidden="false" customHeight="true" outlineLevel="0" collapsed="false">
      <c r="A11" s="7" t="n">
        <v>23</v>
      </c>
      <c r="B11" s="8" t="s">
        <v>12</v>
      </c>
      <c r="C11" s="9" t="n">
        <v>10</v>
      </c>
      <c r="D11" s="9" t="n">
        <v>31.76</v>
      </c>
      <c r="E11" s="9" t="n">
        <v>6.37</v>
      </c>
      <c r="F11" s="9" t="n">
        <v>7.1</v>
      </c>
      <c r="G11" s="9" t="n">
        <v>6.71</v>
      </c>
      <c r="H11" s="9"/>
      <c r="I11" s="9"/>
      <c r="J11" s="9"/>
      <c r="K11" s="9"/>
    </row>
    <row r="12" customFormat="false" ht="28" hidden="false" customHeight="true" outlineLevel="0" collapsed="false">
      <c r="A12" s="7" t="n">
        <v>25</v>
      </c>
      <c r="B12" s="8" t="s">
        <v>12</v>
      </c>
      <c r="C12" s="9" t="n">
        <v>7</v>
      </c>
      <c r="D12" s="9" t="n">
        <v>28.55</v>
      </c>
      <c r="E12" s="9" t="n">
        <v>5.88</v>
      </c>
      <c r="F12" s="9" t="n">
        <v>7.33</v>
      </c>
      <c r="G12" s="10" t="n">
        <v>6.58744753577506</v>
      </c>
      <c r="H12" s="9"/>
      <c r="I12" s="9"/>
      <c r="J12" s="9"/>
      <c r="K12" s="9"/>
    </row>
    <row r="13" customFormat="false" ht="28" hidden="false" customHeight="true" outlineLevel="0" collapsed="false">
      <c r="A13" s="7" t="n">
        <v>26</v>
      </c>
      <c r="B13" s="8" t="s">
        <v>13</v>
      </c>
      <c r="C13" s="9" t="n">
        <v>10</v>
      </c>
      <c r="D13" s="9" t="n">
        <v>27.2</v>
      </c>
      <c r="E13" s="9" t="n">
        <v>6.51</v>
      </c>
      <c r="F13" s="9" t="n">
        <v>7.03</v>
      </c>
      <c r="G13" s="9" t="n">
        <v>6.59</v>
      </c>
      <c r="H13" s="9"/>
      <c r="I13" s="9"/>
      <c r="J13" s="9"/>
      <c r="K13" s="9"/>
    </row>
    <row r="14" customFormat="false" ht="28" hidden="false" customHeight="true" outlineLevel="0" collapsed="false">
      <c r="A14" s="7" t="n">
        <v>27</v>
      </c>
      <c r="B14" s="8" t="s">
        <v>13</v>
      </c>
      <c r="C14" s="9" t="n">
        <v>7</v>
      </c>
      <c r="D14" s="9" t="n">
        <v>30.72</v>
      </c>
      <c r="E14" s="9" t="n">
        <v>6.74</v>
      </c>
      <c r="F14" s="9" t="n">
        <v>7.28</v>
      </c>
      <c r="G14" s="9" t="n">
        <v>6.61</v>
      </c>
      <c r="H14" s="9"/>
      <c r="I14" s="9"/>
      <c r="J14" s="9"/>
      <c r="K14" s="9"/>
    </row>
    <row r="15" customFormat="false" ht="28" hidden="false" customHeight="true" outlineLevel="0" collapsed="false">
      <c r="A15" s="7" t="n">
        <v>33</v>
      </c>
      <c r="B15" s="8" t="s">
        <v>11</v>
      </c>
      <c r="C15" s="9" t="n">
        <v>8</v>
      </c>
      <c r="D15" s="9" t="n">
        <v>28.27</v>
      </c>
      <c r="E15" s="9"/>
      <c r="F15" s="9"/>
      <c r="G15" s="9"/>
      <c r="H15" s="9" t="n">
        <v>34.5</v>
      </c>
      <c r="I15" s="9"/>
      <c r="J15" s="9"/>
      <c r="K15" s="9"/>
    </row>
    <row r="16" customFormat="false" ht="28" hidden="false" customHeight="true" outlineLevel="0" collapsed="false">
      <c r="A16" s="7" t="n">
        <v>34</v>
      </c>
      <c r="B16" s="8" t="s">
        <v>14</v>
      </c>
      <c r="C16" s="9" t="n">
        <v>2</v>
      </c>
      <c r="D16" s="9" t="n">
        <v>25.92</v>
      </c>
      <c r="E16" s="9"/>
      <c r="F16" s="9"/>
      <c r="G16" s="9"/>
      <c r="H16" s="9" t="n">
        <v>27.28</v>
      </c>
      <c r="I16" s="9"/>
      <c r="J16" s="9"/>
      <c r="K16" s="9"/>
    </row>
    <row r="17" customFormat="false" ht="28" hidden="false" customHeight="true" outlineLevel="0" collapsed="false">
      <c r="A17" s="9" t="n">
        <v>35</v>
      </c>
      <c r="B17" s="8" t="s">
        <v>13</v>
      </c>
      <c r="C17" s="9" t="n">
        <v>4</v>
      </c>
      <c r="D17" s="9" t="n">
        <v>29.42</v>
      </c>
      <c r="E17" s="9" t="n">
        <v>6.79</v>
      </c>
      <c r="F17" s="9" t="n">
        <v>7.56</v>
      </c>
      <c r="G17" s="9" t="n">
        <v>6.63</v>
      </c>
      <c r="H17" s="9"/>
      <c r="I17" s="9"/>
      <c r="J17" s="9"/>
      <c r="K17" s="9"/>
    </row>
    <row r="18" customFormat="false" ht="28" hidden="false" customHeight="true" outlineLevel="0" collapsed="false">
      <c r="A18" s="9" t="n">
        <v>37</v>
      </c>
      <c r="B18" s="8" t="s">
        <v>13</v>
      </c>
      <c r="C18" s="9" t="n">
        <v>7</v>
      </c>
      <c r="D18" s="9" t="n">
        <v>26.48</v>
      </c>
      <c r="E18" s="9"/>
      <c r="F18" s="9"/>
      <c r="G18" s="9"/>
      <c r="H18" s="9" t="n">
        <v>25.26</v>
      </c>
      <c r="I18" s="9"/>
      <c r="J18" s="9"/>
      <c r="K18" s="9"/>
    </row>
    <row r="19" customFormat="false" ht="28" hidden="false" customHeight="true" outlineLevel="0" collapsed="false">
      <c r="A19" s="9" t="n">
        <v>39</v>
      </c>
      <c r="B19" s="8" t="s">
        <v>12</v>
      </c>
      <c r="C19" s="9" t="n">
        <v>5</v>
      </c>
      <c r="D19" s="9" t="n">
        <v>26.08</v>
      </c>
      <c r="E19" s="9" t="n">
        <v>6.47</v>
      </c>
      <c r="F19" s="9" t="n">
        <v>7.3</v>
      </c>
      <c r="G19" s="10" t="n">
        <v>6.57737386919372</v>
      </c>
      <c r="H19" s="9"/>
      <c r="I19" s="9"/>
      <c r="J19" s="9"/>
      <c r="K19" s="9"/>
    </row>
    <row r="20" customFormat="false" ht="28" hidden="false" customHeight="true" outlineLevel="0" collapsed="false">
      <c r="A20" s="9" t="n">
        <v>41</v>
      </c>
      <c r="B20" s="8" t="s">
        <v>12</v>
      </c>
      <c r="C20" s="9" t="n">
        <v>8</v>
      </c>
      <c r="D20" s="9" t="n">
        <v>28.6</v>
      </c>
      <c r="E20" s="9" t="n">
        <v>6.97</v>
      </c>
      <c r="F20" s="9" t="n">
        <v>7.4</v>
      </c>
      <c r="G20" s="9" t="n">
        <v>6.68</v>
      </c>
      <c r="H20" s="9"/>
      <c r="I20" s="9"/>
      <c r="J20" s="9"/>
      <c r="K20" s="9"/>
    </row>
    <row r="21" customFormat="false" ht="28" hidden="false" customHeight="true" outlineLevel="0" collapsed="false">
      <c r="A21" s="9" t="n">
        <v>49</v>
      </c>
      <c r="B21" s="8" t="s">
        <v>13</v>
      </c>
      <c r="C21" s="9" t="n">
        <v>5</v>
      </c>
      <c r="D21" s="9" t="n">
        <v>29.97</v>
      </c>
      <c r="E21" s="9"/>
      <c r="F21" s="9"/>
      <c r="G21" s="9"/>
      <c r="H21" s="9" t="n">
        <v>29.03</v>
      </c>
      <c r="I21" s="9"/>
      <c r="J21" s="9"/>
      <c r="K21" s="9"/>
    </row>
    <row r="22" customFormat="false" ht="28" hidden="false" customHeight="true" outlineLevel="0" collapsed="false">
      <c r="A22" s="9" t="n">
        <v>52</v>
      </c>
      <c r="B22" s="8" t="s">
        <v>12</v>
      </c>
      <c r="C22" s="9" t="n">
        <v>8</v>
      </c>
      <c r="D22" s="9" t="n">
        <v>29.19</v>
      </c>
      <c r="E22" s="9"/>
      <c r="F22" s="9"/>
      <c r="G22" s="9"/>
      <c r="H22" s="9" t="n">
        <v>35.12</v>
      </c>
      <c r="I22" s="9"/>
      <c r="J22" s="9"/>
      <c r="K22" s="9"/>
    </row>
    <row r="23" customFormat="false" ht="28" hidden="false" customHeight="true" outlineLevel="0" collapsed="false">
      <c r="A23" s="9" t="n">
        <v>57</v>
      </c>
      <c r="B23" s="8" t="s">
        <v>12</v>
      </c>
      <c r="C23" s="9" t="n">
        <v>6</v>
      </c>
      <c r="D23" s="9" t="n">
        <v>30.18</v>
      </c>
      <c r="E23" s="9"/>
      <c r="F23" s="9"/>
      <c r="G23" s="9"/>
      <c r="H23" s="9" t="n">
        <v>31.74</v>
      </c>
      <c r="I23" s="9"/>
      <c r="J23" s="9"/>
      <c r="K23" s="9"/>
    </row>
    <row r="24" customFormat="false" ht="28" hidden="false" customHeight="true" outlineLevel="0" collapsed="false">
      <c r="A24" s="9" t="n">
        <v>58</v>
      </c>
      <c r="B24" s="8" t="s">
        <v>11</v>
      </c>
      <c r="C24" s="9" t="n">
        <v>7</v>
      </c>
      <c r="D24" s="9" t="n">
        <v>28.48</v>
      </c>
      <c r="E24" s="9"/>
      <c r="F24" s="9"/>
      <c r="G24" s="9"/>
      <c r="H24" s="9" t="n">
        <v>33.61</v>
      </c>
      <c r="I24" s="9"/>
      <c r="J24" s="9"/>
      <c r="K24" s="9"/>
    </row>
    <row r="25" customFormat="false" ht="28" hidden="false" customHeight="true" outlineLevel="0" collapsed="false">
      <c r="A25" s="9" t="n">
        <v>65</v>
      </c>
      <c r="B25" s="8" t="s">
        <v>13</v>
      </c>
      <c r="C25" s="9" t="n">
        <v>8</v>
      </c>
      <c r="D25" s="9" t="n">
        <v>29.23</v>
      </c>
      <c r="E25" s="9"/>
      <c r="F25" s="9"/>
      <c r="G25" s="9"/>
      <c r="H25" s="9" t="n">
        <v>26.82</v>
      </c>
      <c r="I25" s="9"/>
      <c r="J25" s="9"/>
      <c r="K25" s="9"/>
    </row>
    <row r="26" customFormat="false" ht="28" hidden="false" customHeight="true" outlineLevel="0" collapsed="false">
      <c r="A26" s="9" t="n">
        <v>71</v>
      </c>
      <c r="B26" s="8" t="s">
        <v>11</v>
      </c>
      <c r="C26" s="9" t="n">
        <v>8</v>
      </c>
      <c r="D26" s="9" t="n">
        <v>28.96</v>
      </c>
      <c r="E26" s="9"/>
      <c r="F26" s="9"/>
      <c r="G26" s="9"/>
      <c r="H26" s="9" t="n">
        <v>31.22</v>
      </c>
      <c r="I26" s="9"/>
      <c r="J26" s="9"/>
      <c r="K26" s="9"/>
    </row>
    <row r="27" customFormat="false" ht="28" hidden="false" customHeight="true" outlineLevel="0" collapsed="false">
      <c r="A27" s="9" t="n">
        <v>73</v>
      </c>
      <c r="B27" s="8" t="s">
        <v>11</v>
      </c>
      <c r="C27" s="9" t="n">
        <v>10</v>
      </c>
      <c r="D27" s="11" t="n">
        <v>29.54</v>
      </c>
      <c r="E27" s="9"/>
      <c r="F27" s="9"/>
      <c r="G27" s="9"/>
      <c r="H27" s="9" t="n">
        <v>36</v>
      </c>
      <c r="I27" s="9"/>
      <c r="J27" s="9"/>
      <c r="K27" s="9"/>
    </row>
    <row r="28" customFormat="false" ht="28" hidden="false" customHeight="true" outlineLevel="0" collapsed="false">
      <c r="A28" s="9" t="n">
        <v>75</v>
      </c>
      <c r="B28" s="8" t="s">
        <v>14</v>
      </c>
      <c r="C28" s="9" t="n">
        <v>6</v>
      </c>
      <c r="D28" s="9" t="n">
        <v>27.79</v>
      </c>
      <c r="E28" s="9"/>
      <c r="F28" s="9"/>
      <c r="G28" s="9"/>
      <c r="H28" s="9" t="n">
        <v>27</v>
      </c>
      <c r="I28" s="9"/>
      <c r="J28" s="9"/>
      <c r="K28" s="9"/>
    </row>
    <row r="29" customFormat="false" ht="28" hidden="false" customHeight="true" outlineLevel="0" collapsed="false">
      <c r="A29" s="9" t="n">
        <v>78</v>
      </c>
      <c r="B29" s="8" t="s">
        <v>14</v>
      </c>
      <c r="C29" s="9" t="n">
        <v>2</v>
      </c>
      <c r="D29" s="9" t="n">
        <v>30.56</v>
      </c>
      <c r="E29" s="9"/>
      <c r="F29" s="9"/>
      <c r="G29" s="9"/>
      <c r="H29" s="9" t="n">
        <v>30.2</v>
      </c>
      <c r="I29" s="9"/>
      <c r="J29" s="9"/>
      <c r="K29" s="9"/>
    </row>
    <row r="30" customFormat="false" ht="28" hidden="false" customHeight="true" outlineLevel="0" collapsed="false">
      <c r="A30" s="12" t="n">
        <v>79</v>
      </c>
      <c r="B30" s="13" t="s">
        <v>14</v>
      </c>
      <c r="C30" s="12" t="n">
        <v>4</v>
      </c>
      <c r="D30" s="12" t="n">
        <v>27.5</v>
      </c>
      <c r="E30" s="12" t="n">
        <v>7.48</v>
      </c>
      <c r="F30" s="12" t="n">
        <v>8.43</v>
      </c>
      <c r="G30" s="12" t="n">
        <v>6.9</v>
      </c>
      <c r="H30" s="9"/>
      <c r="I30" s="12"/>
      <c r="J30" s="12"/>
      <c r="K30" s="12"/>
    </row>
    <row r="31" customFormat="false" ht="28" hidden="false" customHeight="true" outlineLevel="0" collapsed="false">
      <c r="A31" s="3" t="n">
        <v>80</v>
      </c>
      <c r="B31" s="4" t="s">
        <v>12</v>
      </c>
      <c r="C31" s="6" t="n">
        <v>9</v>
      </c>
      <c r="D31" s="6" t="n">
        <v>28.62</v>
      </c>
      <c r="E31" s="6"/>
      <c r="F31" s="6"/>
      <c r="G31" s="6"/>
      <c r="H31" s="14" t="n">
        <v>34.97</v>
      </c>
      <c r="I31" s="6"/>
      <c r="J31" s="6"/>
      <c r="K31" s="6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15"/>
    </row>
    <row r="32" customFormat="false" ht="28" hidden="false" customHeight="true" outlineLevel="0" collapsed="false">
      <c r="A32" s="7" t="n">
        <v>81</v>
      </c>
      <c r="B32" s="8" t="s">
        <v>14</v>
      </c>
      <c r="C32" s="9" t="n">
        <v>10</v>
      </c>
      <c r="D32" s="9" t="n">
        <v>30.5</v>
      </c>
      <c r="E32" s="9" t="n">
        <v>6.15</v>
      </c>
      <c r="F32" s="9" t="n">
        <v>8.12</v>
      </c>
      <c r="G32" s="9" t="n">
        <v>7.02</v>
      </c>
      <c r="H32" s="9"/>
      <c r="I32" s="9"/>
      <c r="J32" s="9"/>
      <c r="K32" s="9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16"/>
    </row>
    <row r="33" customFormat="false" ht="28" hidden="false" customHeight="true" outlineLevel="0" collapsed="false">
      <c r="A33" s="7" t="n">
        <v>82</v>
      </c>
      <c r="B33" s="8" t="s">
        <v>14</v>
      </c>
      <c r="C33" s="9" t="n">
        <v>7</v>
      </c>
      <c r="D33" s="9" t="n">
        <v>30.87</v>
      </c>
      <c r="E33" s="9"/>
      <c r="F33" s="9"/>
      <c r="G33" s="9"/>
      <c r="H33" s="9" t="n">
        <v>28.6</v>
      </c>
      <c r="I33" s="9"/>
      <c r="J33" s="9"/>
      <c r="K33" s="9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16"/>
    </row>
    <row r="34" customFormat="false" ht="28" hidden="false" customHeight="true" outlineLevel="0" collapsed="false">
      <c r="A34" s="7" t="n">
        <v>83</v>
      </c>
      <c r="B34" s="8" t="s">
        <v>14</v>
      </c>
      <c r="C34" s="9" t="n">
        <v>8</v>
      </c>
      <c r="D34" s="9" t="n">
        <v>28.6</v>
      </c>
      <c r="E34" s="9" t="n">
        <v>6.77</v>
      </c>
      <c r="F34" s="9" t="n">
        <v>8.17</v>
      </c>
      <c r="G34" s="9" t="n">
        <v>7.16</v>
      </c>
      <c r="H34" s="9"/>
      <c r="I34" s="9"/>
      <c r="J34" s="9"/>
      <c r="K34" s="9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16"/>
    </row>
    <row r="35" customFormat="false" ht="28" hidden="false" customHeight="true" outlineLevel="0" collapsed="false">
      <c r="A35" s="7" t="n">
        <v>85</v>
      </c>
      <c r="B35" s="8" t="s">
        <v>14</v>
      </c>
      <c r="C35" s="9" t="n">
        <v>9</v>
      </c>
      <c r="D35" s="9" t="n">
        <v>29.8</v>
      </c>
      <c r="E35" s="9" t="n">
        <v>6.97</v>
      </c>
      <c r="F35" s="9" t="n">
        <v>8.12</v>
      </c>
      <c r="G35" s="10" t="n">
        <v>6.87165397620518</v>
      </c>
      <c r="H35" s="9"/>
      <c r="I35" s="9"/>
      <c r="J35" s="9"/>
      <c r="K35" s="9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16"/>
    </row>
    <row r="36" customFormat="false" ht="28" hidden="false" customHeight="true" outlineLevel="0" collapsed="false">
      <c r="A36" s="7" t="n">
        <v>87</v>
      </c>
      <c r="B36" s="8" t="s">
        <v>14</v>
      </c>
      <c r="C36" s="9" t="n">
        <v>5</v>
      </c>
      <c r="D36" s="9" t="n">
        <v>28.3</v>
      </c>
      <c r="E36" s="9" t="n">
        <v>6.76</v>
      </c>
      <c r="F36" s="9" t="n">
        <v>8.51</v>
      </c>
      <c r="G36" s="10" t="n">
        <v>6.95893480432262</v>
      </c>
      <c r="H36" s="9"/>
      <c r="I36" s="9"/>
      <c r="J36" s="9"/>
      <c r="K36" s="9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16"/>
    </row>
    <row r="37" customFormat="false" ht="28" hidden="false" customHeight="true" outlineLevel="0" collapsed="false">
      <c r="A37" s="7" t="n">
        <v>88</v>
      </c>
      <c r="B37" s="8" t="s">
        <v>12</v>
      </c>
      <c r="C37" s="9" t="n">
        <v>6</v>
      </c>
      <c r="D37" s="9" t="n">
        <v>30.24</v>
      </c>
      <c r="E37" s="9"/>
      <c r="F37" s="9"/>
      <c r="G37" s="9"/>
      <c r="H37" s="9" t="n">
        <v>32.73</v>
      </c>
      <c r="I37" s="9"/>
      <c r="J37" s="9"/>
      <c r="K37" s="9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16"/>
    </row>
    <row r="38" customFormat="false" ht="28" hidden="false" customHeight="true" outlineLevel="0" collapsed="false">
      <c r="A38" s="7" t="n">
        <v>94</v>
      </c>
      <c r="B38" s="8" t="s">
        <v>13</v>
      </c>
      <c r="C38" s="9" t="n">
        <v>2</v>
      </c>
      <c r="D38" s="9" t="n">
        <v>29.93</v>
      </c>
      <c r="E38" s="9"/>
      <c r="F38" s="9"/>
      <c r="G38" s="9"/>
      <c r="H38" s="9" t="n">
        <v>27</v>
      </c>
      <c r="I38" s="10" t="n">
        <v>7.22131970282621</v>
      </c>
      <c r="J38" s="10" t="n">
        <v>7.04832548076652</v>
      </c>
      <c r="K38" s="10" t="n">
        <v>6.98151419330183</v>
      </c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16"/>
    </row>
    <row r="39" customFormat="false" ht="28" hidden="false" customHeight="true" outlineLevel="0" collapsed="false">
      <c r="A39" s="7" t="n">
        <v>98</v>
      </c>
      <c r="B39" s="8" t="s">
        <v>12</v>
      </c>
      <c r="C39" s="9" t="n">
        <v>8</v>
      </c>
      <c r="D39" s="9" t="n">
        <v>28.87</v>
      </c>
      <c r="E39" s="9"/>
      <c r="F39" s="9"/>
      <c r="G39" s="9"/>
      <c r="H39" s="9" t="n">
        <v>34.03</v>
      </c>
      <c r="I39" s="10" t="n">
        <v>7.37745865600797</v>
      </c>
      <c r="J39" s="10" t="n">
        <v>7.04820006856633</v>
      </c>
      <c r="K39" s="10" t="n">
        <v>6.76388856106217</v>
      </c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16"/>
    </row>
    <row r="40" customFormat="false" ht="28" hidden="false" customHeight="true" outlineLevel="0" collapsed="false">
      <c r="A40" s="7" t="n">
        <v>101</v>
      </c>
      <c r="B40" s="8" t="s">
        <v>12</v>
      </c>
      <c r="C40" s="9" t="n">
        <v>7</v>
      </c>
      <c r="D40" s="9" t="n">
        <v>30.59</v>
      </c>
      <c r="E40" s="9"/>
      <c r="F40" s="9"/>
      <c r="G40" s="9"/>
      <c r="H40" s="9" t="n">
        <v>33.17</v>
      </c>
      <c r="I40" s="10" t="n">
        <v>7.8248674317971</v>
      </c>
      <c r="J40" s="10" t="n">
        <v>7.83911801492015</v>
      </c>
      <c r="K40" s="10" t="n">
        <v>6.91502351020908</v>
      </c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16"/>
    </row>
    <row r="41" customFormat="false" ht="28" hidden="false" customHeight="true" outlineLevel="0" collapsed="false">
      <c r="A41" s="7" t="n">
        <v>103</v>
      </c>
      <c r="B41" s="8" t="s">
        <v>12</v>
      </c>
      <c r="C41" s="9" t="n">
        <v>10</v>
      </c>
      <c r="D41" s="9" t="n">
        <v>28.61</v>
      </c>
      <c r="E41" s="9"/>
      <c r="F41" s="9"/>
      <c r="G41" s="9"/>
      <c r="H41" s="9" t="n">
        <v>32.81</v>
      </c>
      <c r="I41" s="10" t="n">
        <v>7.63425056842725</v>
      </c>
      <c r="J41" s="10" t="n">
        <v>7.5786612268078</v>
      </c>
      <c r="K41" s="10" t="n">
        <v>6.68461466750671</v>
      </c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16"/>
    </row>
    <row r="42" customFormat="false" ht="28" hidden="false" customHeight="true" outlineLevel="0" collapsed="false">
      <c r="A42" s="7" t="n">
        <v>105</v>
      </c>
      <c r="B42" s="8" t="s">
        <v>12</v>
      </c>
      <c r="C42" s="9" t="n">
        <v>7</v>
      </c>
      <c r="D42" s="9" t="n">
        <v>28.08</v>
      </c>
      <c r="E42" s="9"/>
      <c r="F42" s="9"/>
      <c r="G42" s="9"/>
      <c r="H42" s="9" t="n">
        <v>32.52</v>
      </c>
      <c r="I42" s="10" t="n">
        <v>7.1649628250217</v>
      </c>
      <c r="J42" s="10" t="n">
        <v>6.97274719264762</v>
      </c>
      <c r="K42" s="10" t="n">
        <v>7.12012826699993</v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16"/>
    </row>
    <row r="43" customFormat="false" ht="28" hidden="false" customHeight="true" outlineLevel="0" collapsed="false">
      <c r="A43" s="7" t="n">
        <v>110</v>
      </c>
      <c r="B43" s="8" t="s">
        <v>14</v>
      </c>
      <c r="C43" s="9" t="n">
        <v>3</v>
      </c>
      <c r="D43" s="9" t="n">
        <v>27.41</v>
      </c>
      <c r="E43" s="9"/>
      <c r="F43" s="9"/>
      <c r="G43" s="9"/>
      <c r="H43" s="9" t="n">
        <v>25.81</v>
      </c>
      <c r="I43" s="10" t="n">
        <v>7.37191219831858</v>
      </c>
      <c r="J43" s="10" t="n">
        <v>7.40071505477564</v>
      </c>
      <c r="K43" s="10" t="n">
        <v>7.05827716601003</v>
      </c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16"/>
    </row>
    <row r="44" customFormat="false" ht="28" hidden="false" customHeight="true" outlineLevel="0" collapsed="false">
      <c r="A44" s="7" t="n">
        <v>111</v>
      </c>
      <c r="B44" s="8" t="s">
        <v>14</v>
      </c>
      <c r="C44" s="9" t="n">
        <v>8</v>
      </c>
      <c r="D44" s="9" t="n">
        <v>28.24</v>
      </c>
      <c r="E44" s="9"/>
      <c r="F44" s="9"/>
      <c r="G44" s="9"/>
      <c r="H44" s="9" t="n">
        <v>29.01</v>
      </c>
      <c r="I44" s="10" t="n">
        <v>7.48217017371311</v>
      </c>
      <c r="J44" s="10" t="n">
        <v>7.21012855003799</v>
      </c>
      <c r="K44" s="10" t="n">
        <v>7.05554138657943</v>
      </c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16"/>
    </row>
    <row r="45" customFormat="false" ht="28" hidden="false" customHeight="true" outlineLevel="0" collapsed="false">
      <c r="A45" s="7" t="n">
        <v>114</v>
      </c>
      <c r="B45" s="8" t="s">
        <v>14</v>
      </c>
      <c r="C45" s="9" t="n">
        <v>8</v>
      </c>
      <c r="D45" s="9" t="n">
        <v>26.84</v>
      </c>
      <c r="E45" s="9"/>
      <c r="F45" s="9"/>
      <c r="G45" s="9"/>
      <c r="H45" s="9" t="n">
        <v>21.86</v>
      </c>
      <c r="I45" s="9"/>
      <c r="J45" s="9"/>
      <c r="K45" s="9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16"/>
    </row>
    <row r="46" customFormat="false" ht="28" hidden="false" customHeight="true" outlineLevel="0" collapsed="false">
      <c r="A46" s="7" t="n">
        <v>121</v>
      </c>
      <c r="B46" s="8" t="s">
        <v>13</v>
      </c>
      <c r="C46" s="9" t="n">
        <v>6</v>
      </c>
      <c r="D46" s="9" t="n">
        <v>30.14</v>
      </c>
      <c r="E46" s="9"/>
      <c r="F46" s="9"/>
      <c r="G46" s="9"/>
      <c r="H46" s="9" t="n">
        <v>27.72</v>
      </c>
      <c r="I46" s="10" t="n">
        <v>8.26356381984619</v>
      </c>
      <c r="J46" s="10" t="n">
        <v>6.97916845257576</v>
      </c>
      <c r="K46" s="10" t="n">
        <v>6.96204143998485</v>
      </c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16"/>
    </row>
    <row r="47" customFormat="false" ht="28" hidden="false" customHeight="true" outlineLevel="0" collapsed="false">
      <c r="A47" s="7" t="n">
        <v>123</v>
      </c>
      <c r="B47" s="8" t="s">
        <v>13</v>
      </c>
      <c r="C47" s="9" t="n">
        <v>5</v>
      </c>
      <c r="D47" s="9" t="n">
        <v>31.9</v>
      </c>
      <c r="E47" s="9"/>
      <c r="F47" s="9"/>
      <c r="G47" s="9"/>
      <c r="H47" s="9" t="n">
        <v>29.56</v>
      </c>
      <c r="I47" s="10" t="n">
        <v>7.94890649129737</v>
      </c>
      <c r="J47" s="10" t="n">
        <v>7.28848219079069</v>
      </c>
      <c r="K47" s="10" t="n">
        <v>6.98688831344359</v>
      </c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16"/>
    </row>
    <row r="48" customFormat="false" ht="28" hidden="false" customHeight="true" outlineLevel="0" collapsed="false">
      <c r="A48" s="7" t="n">
        <v>129</v>
      </c>
      <c r="B48" s="8" t="s">
        <v>14</v>
      </c>
      <c r="C48" s="9" t="n">
        <v>5</v>
      </c>
      <c r="D48" s="9" t="n">
        <v>29.29</v>
      </c>
      <c r="E48" s="9"/>
      <c r="F48" s="9"/>
      <c r="G48" s="9"/>
      <c r="H48" s="9" t="n">
        <v>29.12</v>
      </c>
      <c r="I48" s="10" t="n">
        <v>8.09170230752171</v>
      </c>
      <c r="J48" s="10" t="n">
        <v>6.43491369922131</v>
      </c>
      <c r="K48" s="10" t="n">
        <v>7.36817351792202</v>
      </c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16"/>
    </row>
    <row r="49" customFormat="false" ht="28" hidden="false" customHeight="true" outlineLevel="0" collapsed="false">
      <c r="A49" s="7" t="n">
        <v>130</v>
      </c>
      <c r="B49" s="8" t="s">
        <v>14</v>
      </c>
      <c r="C49" s="9" t="n">
        <v>7</v>
      </c>
      <c r="D49" s="9" t="n">
        <v>28.65</v>
      </c>
      <c r="E49" s="9"/>
      <c r="F49" s="9"/>
      <c r="G49" s="9"/>
      <c r="H49" s="9" t="n">
        <v>29.04</v>
      </c>
      <c r="I49" s="17" t="n">
        <v>7.10570574875607</v>
      </c>
      <c r="J49" s="10" t="n">
        <v>7.10178859168547</v>
      </c>
      <c r="K49" s="10" t="n">
        <v>7.24028145100605</v>
      </c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16"/>
    </row>
    <row r="50" customFormat="false" ht="28" hidden="false" customHeight="true" outlineLevel="0" collapsed="false">
      <c r="A50" s="7" t="n">
        <v>132</v>
      </c>
      <c r="B50" s="8" t="s">
        <v>11</v>
      </c>
      <c r="C50" s="9" t="n">
        <v>5</v>
      </c>
      <c r="D50" s="9" t="n">
        <v>28.99</v>
      </c>
      <c r="E50" s="9"/>
      <c r="F50" s="9"/>
      <c r="G50" s="9"/>
      <c r="H50" s="9" t="n">
        <v>31.61</v>
      </c>
      <c r="I50" s="10" t="n">
        <v>7.23150372113133</v>
      </c>
      <c r="J50" s="10" t="n">
        <v>7.94929194832572</v>
      </c>
      <c r="K50" s="10" t="n">
        <v>7.0449467996612</v>
      </c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16"/>
    </row>
    <row r="51" customFormat="false" ht="28" hidden="false" customHeight="true" outlineLevel="0" collapsed="false">
      <c r="A51" s="7" t="n">
        <v>134</v>
      </c>
      <c r="B51" s="8" t="s">
        <v>11</v>
      </c>
      <c r="C51" s="9" t="n">
        <v>9</v>
      </c>
      <c r="D51" s="9" t="n">
        <v>28.37</v>
      </c>
      <c r="E51" s="9"/>
      <c r="F51" s="9"/>
      <c r="G51" s="9"/>
      <c r="H51" s="9" t="n">
        <v>31.79</v>
      </c>
      <c r="I51" s="10" t="n">
        <v>7.54362434662656</v>
      </c>
      <c r="J51" s="10" t="n">
        <v>8.11546310558557</v>
      </c>
      <c r="K51" s="10" t="n">
        <v>7.15565217552412</v>
      </c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16"/>
    </row>
    <row r="52" customFormat="false" ht="28" hidden="false" customHeight="true" outlineLevel="0" collapsed="false">
      <c r="A52" s="7" t="n">
        <v>136</v>
      </c>
      <c r="B52" s="8" t="s">
        <v>11</v>
      </c>
      <c r="C52" s="9" t="n">
        <v>10</v>
      </c>
      <c r="D52" s="9" t="n">
        <v>29.74</v>
      </c>
      <c r="E52" s="9"/>
      <c r="F52" s="9"/>
      <c r="G52" s="9"/>
      <c r="H52" s="9" t="n">
        <v>29.8</v>
      </c>
      <c r="I52" s="10" t="n">
        <v>8.30799804518913</v>
      </c>
      <c r="J52" s="10" t="n">
        <v>7.92252605769869</v>
      </c>
      <c r="K52" s="10" t="n">
        <v>7.3995862620142</v>
      </c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16"/>
    </row>
    <row r="53" customFormat="false" ht="28" hidden="false" customHeight="true" outlineLevel="0" collapsed="false">
      <c r="A53" s="7" t="n">
        <v>138</v>
      </c>
      <c r="B53" s="8" t="s">
        <v>11</v>
      </c>
      <c r="C53" s="9" t="n">
        <v>2</v>
      </c>
      <c r="D53" s="9" t="n">
        <v>28.69</v>
      </c>
      <c r="E53" s="9"/>
      <c r="F53" s="9"/>
      <c r="G53" s="9"/>
      <c r="H53" s="9" t="n">
        <v>30.11</v>
      </c>
      <c r="I53" s="10" t="n">
        <v>7.38228815106036</v>
      </c>
      <c r="J53" s="10" t="n">
        <v>8.21992963655015</v>
      </c>
      <c r="K53" s="10" t="n">
        <v>7.37501296649853</v>
      </c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16"/>
    </row>
    <row r="54" customFormat="false" ht="28" hidden="false" customHeight="true" outlineLevel="0" collapsed="false">
      <c r="A54" s="7" t="n">
        <v>140</v>
      </c>
      <c r="B54" s="8" t="s">
        <v>13</v>
      </c>
      <c r="C54" s="9" t="n">
        <v>5</v>
      </c>
      <c r="D54" s="9" t="n">
        <v>24.84</v>
      </c>
      <c r="E54" s="9"/>
      <c r="F54" s="9"/>
      <c r="G54" s="9"/>
      <c r="H54" s="9" t="n">
        <v>21.15</v>
      </c>
      <c r="I54" s="17" t="n">
        <v>7.89289957166704</v>
      </c>
      <c r="J54" s="10" t="n">
        <v>6.62810831848366</v>
      </c>
      <c r="K54" s="10" t="n">
        <v>7.13403951802237</v>
      </c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16"/>
    </row>
    <row r="55" customFormat="false" ht="28" hidden="false" customHeight="true" outlineLevel="0" collapsed="false">
      <c r="A55" s="7" t="n">
        <v>141</v>
      </c>
      <c r="B55" s="8" t="s">
        <v>13</v>
      </c>
      <c r="C55" s="14" t="n">
        <v>5</v>
      </c>
      <c r="D55" s="9" t="n">
        <v>28.34</v>
      </c>
      <c r="E55" s="9"/>
      <c r="F55" s="9"/>
      <c r="G55" s="9"/>
      <c r="H55" s="9" t="n">
        <v>26.65</v>
      </c>
      <c r="I55" s="10" t="n">
        <v>6.76219617614061</v>
      </c>
      <c r="J55" s="10" t="n">
        <v>6.86737323480798</v>
      </c>
      <c r="K55" s="10" t="n">
        <v>6.51511626738728</v>
      </c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16"/>
    </row>
    <row r="56" customFormat="false" ht="28" hidden="false" customHeight="true" outlineLevel="0" collapsed="false">
      <c r="A56" s="7" t="n">
        <v>142</v>
      </c>
      <c r="B56" s="8" t="s">
        <v>13</v>
      </c>
      <c r="C56" s="9" t="n">
        <v>2</v>
      </c>
      <c r="D56" s="9" t="n">
        <v>29.81</v>
      </c>
      <c r="E56" s="9"/>
      <c r="F56" s="9"/>
      <c r="G56" s="9"/>
      <c r="H56" s="9" t="n">
        <v>32.05</v>
      </c>
      <c r="I56" s="10" t="n">
        <v>7.32</v>
      </c>
      <c r="J56" s="10" t="n">
        <v>7.05915625211468</v>
      </c>
      <c r="K56" s="10" t="n">
        <v>6.73084933988385</v>
      </c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16"/>
    </row>
    <row r="57" customFormat="false" ht="28" hidden="false" customHeight="true" outlineLevel="0" collapsed="false">
      <c r="A57" s="7" t="n">
        <v>143</v>
      </c>
      <c r="B57" s="8" t="s">
        <v>11</v>
      </c>
      <c r="C57" s="9" t="n">
        <v>7</v>
      </c>
      <c r="D57" s="9" t="n">
        <v>27.68</v>
      </c>
      <c r="E57" s="9"/>
      <c r="F57" s="9"/>
      <c r="G57" s="9"/>
      <c r="H57" s="9" t="n">
        <v>32.88</v>
      </c>
      <c r="I57" s="10" t="n">
        <v>8.75020487487484</v>
      </c>
      <c r="J57" s="10" t="n">
        <v>8.209134126136</v>
      </c>
      <c r="K57" s="10" t="n">
        <v>7.32669835222552</v>
      </c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16"/>
    </row>
    <row r="58" customFormat="false" ht="28" hidden="false" customHeight="true" outlineLevel="0" collapsed="false">
      <c r="A58" s="7" t="n">
        <v>144</v>
      </c>
      <c r="B58" s="8" t="s">
        <v>11</v>
      </c>
      <c r="C58" s="9" t="n">
        <v>9</v>
      </c>
      <c r="D58" s="9" t="n">
        <v>31.54</v>
      </c>
      <c r="E58" s="9"/>
      <c r="F58" s="9"/>
      <c r="G58" s="9"/>
      <c r="H58" s="9" t="n">
        <v>34.14</v>
      </c>
      <c r="I58" s="10" t="n">
        <v>7.8691650426048</v>
      </c>
      <c r="J58" s="10" t="n">
        <v>7.99335582547452</v>
      </c>
      <c r="K58" s="10" t="n">
        <v>7.41052563209355</v>
      </c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16"/>
    </row>
    <row r="59" customFormat="false" ht="28" hidden="false" customHeight="true" outlineLevel="0" collapsed="false">
      <c r="A59" s="18" t="s">
        <v>15</v>
      </c>
      <c r="B59" s="19" t="s">
        <v>14</v>
      </c>
      <c r="C59" s="9" t="n">
        <v>6</v>
      </c>
      <c r="D59" s="9" t="n">
        <v>23.6</v>
      </c>
      <c r="E59" s="9"/>
      <c r="F59" s="9"/>
      <c r="G59" s="9"/>
      <c r="H59" s="9" t="n">
        <v>25.59</v>
      </c>
      <c r="I59" s="9"/>
      <c r="J59" s="9"/>
      <c r="K59" s="9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16"/>
    </row>
    <row r="60" customFormat="false" ht="28" hidden="false" customHeight="true" outlineLevel="0" collapsed="false">
      <c r="A60" s="18" t="s">
        <v>16</v>
      </c>
      <c r="B60" s="19" t="s">
        <v>11</v>
      </c>
      <c r="C60" s="9" t="n">
        <v>4</v>
      </c>
      <c r="D60" s="9" t="n">
        <v>24.53</v>
      </c>
      <c r="E60" s="9"/>
      <c r="F60" s="9"/>
      <c r="G60" s="9"/>
      <c r="H60" s="9" t="n">
        <v>24.98</v>
      </c>
      <c r="I60" s="9"/>
      <c r="J60" s="9"/>
      <c r="K60" s="9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16"/>
    </row>
    <row r="61" customFormat="false" ht="28" hidden="false" customHeight="true" outlineLevel="0" collapsed="false">
      <c r="A61" s="18" t="s">
        <v>17</v>
      </c>
      <c r="B61" s="19" t="s">
        <v>14</v>
      </c>
      <c r="C61" s="9" t="s">
        <v>18</v>
      </c>
      <c r="D61" s="9" t="n">
        <v>30.02</v>
      </c>
      <c r="E61" s="9"/>
      <c r="F61" s="9"/>
      <c r="G61" s="9"/>
      <c r="H61" s="9" t="n">
        <v>31.29</v>
      </c>
      <c r="I61" s="9"/>
      <c r="J61" s="9"/>
      <c r="K61" s="9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16"/>
    </row>
    <row r="62" customFormat="false" ht="28" hidden="false" customHeight="true" outlineLevel="0" collapsed="false">
      <c r="A62" s="18" t="s">
        <v>19</v>
      </c>
      <c r="B62" s="19" t="s">
        <v>13</v>
      </c>
      <c r="C62" s="9" t="n">
        <v>10</v>
      </c>
      <c r="D62" s="9" t="n">
        <v>26.84</v>
      </c>
      <c r="E62" s="9"/>
      <c r="F62" s="9"/>
      <c r="G62" s="9"/>
      <c r="H62" s="9" t="n">
        <v>27.64</v>
      </c>
      <c r="I62" s="9"/>
      <c r="J62" s="9"/>
      <c r="K62" s="9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16"/>
    </row>
    <row r="63" customFormat="false" ht="28" hidden="false" customHeight="true" outlineLevel="0" collapsed="false">
      <c r="A63" s="7"/>
      <c r="B63" s="8"/>
      <c r="C63" s="9"/>
      <c r="D63" s="9"/>
      <c r="E63" s="9"/>
      <c r="F63" s="9"/>
      <c r="G63" s="9"/>
      <c r="H63" s="9"/>
      <c r="I63" s="9"/>
      <c r="J63" s="9"/>
      <c r="K63" s="9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16"/>
    </row>
    <row r="64" customFormat="false" ht="28" hidden="false" customHeight="true" outlineLevel="0" collapsed="false">
      <c r="A64" s="7"/>
      <c r="B64" s="8"/>
      <c r="C64" s="9"/>
      <c r="D64" s="9"/>
      <c r="E64" s="9"/>
      <c r="F64" s="9"/>
      <c r="G64" s="9"/>
      <c r="H64" s="9"/>
      <c r="I64" s="9"/>
      <c r="J64" s="9"/>
      <c r="K64" s="9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16"/>
    </row>
    <row r="65" customFormat="false" ht="28" hidden="false" customHeight="true" outlineLevel="0" collapsed="false">
      <c r="A65" s="7"/>
      <c r="B65" s="8"/>
      <c r="C65" s="9"/>
      <c r="D65" s="9"/>
      <c r="E65" s="9"/>
      <c r="F65" s="9"/>
      <c r="G65" s="9"/>
      <c r="H65" s="9"/>
      <c r="I65" s="9"/>
      <c r="J65" s="9"/>
      <c r="K65" s="9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16"/>
    </row>
    <row r="66" customFormat="false" ht="28" hidden="false" customHeight="true" outlineLevel="0" collapsed="false">
      <c r="A66" s="7"/>
      <c r="B66" s="8"/>
      <c r="C66" s="9"/>
      <c r="D66" s="9"/>
      <c r="E66" s="9"/>
      <c r="F66" s="9"/>
      <c r="G66" s="9"/>
      <c r="H66" s="9"/>
      <c r="I66" s="9"/>
      <c r="J66" s="9"/>
      <c r="K66" s="9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16"/>
    </row>
    <row r="67" customFormat="false" ht="28" hidden="false" customHeight="true" outlineLevel="0" collapsed="false">
      <c r="A67" s="7"/>
      <c r="B67" s="8"/>
      <c r="C67" s="9"/>
      <c r="D67" s="9"/>
      <c r="E67" s="9"/>
      <c r="F67" s="9"/>
      <c r="G67" s="9"/>
      <c r="H67" s="9"/>
      <c r="I67" s="9"/>
      <c r="J67" s="9"/>
      <c r="K67" s="9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16"/>
    </row>
    <row r="68" customFormat="false" ht="28" hidden="false" customHeight="true" outlineLevel="0" collapsed="false">
      <c r="A68" s="7"/>
      <c r="B68" s="8"/>
      <c r="C68" s="9"/>
      <c r="D68" s="9"/>
      <c r="E68" s="9"/>
      <c r="F68" s="9"/>
      <c r="G68" s="9"/>
      <c r="H68" s="9"/>
      <c r="I68" s="9"/>
      <c r="J68" s="9"/>
      <c r="K68" s="9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16"/>
    </row>
    <row r="69" customFormat="false" ht="28" hidden="false" customHeight="true" outlineLevel="0" collapsed="false">
      <c r="A69" s="7"/>
      <c r="B69" s="8"/>
      <c r="C69" s="9"/>
      <c r="D69" s="9"/>
      <c r="E69" s="9"/>
      <c r="F69" s="9"/>
      <c r="G69" s="9"/>
      <c r="H69" s="9"/>
      <c r="I69" s="9"/>
      <c r="J69" s="9"/>
      <c r="K69" s="9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16"/>
    </row>
    <row r="70" customFormat="false" ht="28" hidden="false" customHeight="true" outlineLevel="0" collapsed="false">
      <c r="A70" s="7"/>
      <c r="B70" s="8"/>
      <c r="C70" s="9"/>
      <c r="D70" s="9"/>
      <c r="E70" s="9"/>
      <c r="F70" s="9"/>
      <c r="G70" s="9"/>
      <c r="H70" s="9"/>
      <c r="I70" s="9"/>
      <c r="J70" s="9"/>
      <c r="K70" s="9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16"/>
    </row>
    <row r="71" customFormat="false" ht="28" hidden="false" customHeight="true" outlineLevel="0" collapsed="false">
      <c r="A71" s="7"/>
      <c r="B71" s="8"/>
      <c r="C71" s="9"/>
      <c r="D71" s="9"/>
      <c r="E71" s="9"/>
      <c r="F71" s="9"/>
      <c r="G71" s="9"/>
      <c r="H71" s="9"/>
      <c r="I71" s="9"/>
      <c r="J71" s="9"/>
      <c r="K71" s="9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16"/>
    </row>
    <row r="72" customFormat="false" ht="28" hidden="false" customHeight="true" outlineLevel="0" collapsed="false">
      <c r="A72" s="7"/>
      <c r="B72" s="8"/>
      <c r="C72" s="9"/>
      <c r="D72" s="9"/>
      <c r="E72" s="9"/>
      <c r="F72" s="9"/>
      <c r="G72" s="9"/>
      <c r="H72" s="9"/>
      <c r="I72" s="9"/>
      <c r="J72" s="9"/>
      <c r="K72" s="9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16"/>
    </row>
    <row r="73" customFormat="false" ht="28" hidden="false" customHeight="true" outlineLevel="0" collapsed="false">
      <c r="A73" s="7"/>
      <c r="B73" s="8"/>
      <c r="C73" s="9"/>
      <c r="D73" s="9"/>
      <c r="E73" s="9"/>
      <c r="F73" s="9"/>
      <c r="G73" s="9"/>
      <c r="H73" s="9"/>
      <c r="I73" s="9"/>
      <c r="J73" s="9"/>
      <c r="K73" s="9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16"/>
    </row>
    <row r="74" customFormat="false" ht="28" hidden="false" customHeight="true" outlineLevel="0" collapsed="false">
      <c r="A74" s="7"/>
      <c r="B74" s="8"/>
      <c r="C74" s="9"/>
      <c r="D74" s="9"/>
      <c r="E74" s="9"/>
      <c r="F74" s="9"/>
      <c r="G74" s="9"/>
      <c r="H74" s="9"/>
      <c r="I74" s="9"/>
      <c r="J74" s="9"/>
      <c r="K74" s="9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16"/>
    </row>
    <row r="75" customFormat="false" ht="28" hidden="false" customHeight="true" outlineLevel="0" collapsed="false">
      <c r="A75" s="7"/>
      <c r="B75" s="8"/>
      <c r="C75" s="9"/>
      <c r="D75" s="9"/>
      <c r="E75" s="9"/>
      <c r="F75" s="9"/>
      <c r="G75" s="9"/>
      <c r="H75" s="9"/>
      <c r="I75" s="9"/>
      <c r="J75" s="9"/>
      <c r="K75" s="9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16"/>
    </row>
    <row r="76" customFormat="false" ht="28" hidden="false" customHeight="true" outlineLevel="0" collapsed="false">
      <c r="A76" s="7"/>
      <c r="B76" s="8"/>
      <c r="C76" s="9"/>
      <c r="D76" s="9"/>
      <c r="E76" s="9"/>
      <c r="F76" s="9"/>
      <c r="G76" s="9"/>
      <c r="H76" s="9"/>
      <c r="I76" s="9"/>
      <c r="J76" s="9"/>
      <c r="K76" s="9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16"/>
    </row>
    <row r="77" customFormat="false" ht="28" hidden="false" customHeight="true" outlineLevel="0" collapsed="false">
      <c r="A77" s="7"/>
      <c r="B77" s="8"/>
      <c r="C77" s="9"/>
      <c r="D77" s="9"/>
      <c r="E77" s="9"/>
      <c r="F77" s="9"/>
      <c r="G77" s="9"/>
      <c r="H77" s="9"/>
      <c r="I77" s="9"/>
      <c r="J77" s="9"/>
      <c r="K77" s="9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16"/>
    </row>
    <row r="78" customFormat="false" ht="28" hidden="false" customHeight="true" outlineLevel="0" collapsed="false">
      <c r="A78" s="7"/>
      <c r="B78" s="8"/>
      <c r="C78" s="9"/>
      <c r="D78" s="9"/>
      <c r="E78" s="9"/>
      <c r="F78" s="9"/>
      <c r="G78" s="9"/>
      <c r="H78" s="9"/>
      <c r="I78" s="9"/>
      <c r="J78" s="9"/>
      <c r="K78" s="9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16"/>
    </row>
    <row r="79" customFormat="false" ht="28" hidden="false" customHeight="true" outlineLevel="0" collapsed="false">
      <c r="A79" s="7"/>
      <c r="B79" s="8"/>
      <c r="C79" s="9"/>
      <c r="D79" s="9"/>
      <c r="E79" s="9"/>
      <c r="F79" s="9"/>
      <c r="G79" s="9"/>
      <c r="H79" s="9"/>
      <c r="I79" s="9"/>
      <c r="J79" s="9"/>
      <c r="K79" s="9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16"/>
    </row>
    <row r="80" customFormat="false" ht="28" hidden="false" customHeight="true" outlineLevel="0" collapsed="false">
      <c r="A80" s="7"/>
      <c r="B80" s="8"/>
      <c r="C80" s="9"/>
      <c r="D80" s="9"/>
      <c r="E80" s="9"/>
      <c r="F80" s="9"/>
      <c r="G80" s="9"/>
      <c r="H80" s="9"/>
      <c r="I80" s="9"/>
      <c r="J80" s="9"/>
      <c r="K80" s="9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16"/>
    </row>
    <row r="81" customFormat="false" ht="28" hidden="false" customHeight="true" outlineLevel="0" collapsed="false">
      <c r="A81" s="7"/>
      <c r="B81" s="8"/>
      <c r="C81" s="9"/>
      <c r="D81" s="9"/>
      <c r="E81" s="9"/>
      <c r="F81" s="9"/>
      <c r="G81" s="9"/>
      <c r="H81" s="9"/>
      <c r="I81" s="9"/>
      <c r="J81" s="9"/>
      <c r="K81" s="9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16"/>
    </row>
    <row r="82" customFormat="false" ht="28" hidden="false" customHeight="true" outlineLevel="0" collapsed="false">
      <c r="A82" s="7"/>
      <c r="B82" s="8"/>
      <c r="C82" s="9"/>
      <c r="D82" s="9"/>
      <c r="E82" s="9"/>
      <c r="F82" s="9"/>
      <c r="G82" s="9"/>
      <c r="H82" s="9"/>
      <c r="I82" s="9"/>
      <c r="J82" s="9"/>
      <c r="K82" s="9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16"/>
    </row>
    <row r="83" customFormat="false" ht="28" hidden="false" customHeight="true" outlineLevel="0" collapsed="false">
      <c r="A83" s="7"/>
      <c r="B83" s="8"/>
      <c r="C83" s="9"/>
      <c r="D83" s="9"/>
      <c r="E83" s="9"/>
      <c r="F83" s="9"/>
      <c r="G83" s="9"/>
      <c r="H83" s="9"/>
      <c r="I83" s="9"/>
      <c r="J83" s="9"/>
      <c r="K83" s="9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16"/>
    </row>
    <row r="84" customFormat="false" ht="28" hidden="false" customHeight="true" outlineLevel="0" collapsed="false">
      <c r="A84" s="7"/>
      <c r="B84" s="8"/>
      <c r="C84" s="9"/>
      <c r="D84" s="9"/>
      <c r="E84" s="9"/>
      <c r="F84" s="9"/>
      <c r="G84" s="9"/>
      <c r="H84" s="9"/>
      <c r="I84" s="9"/>
      <c r="J84" s="9"/>
      <c r="K84" s="9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16"/>
    </row>
    <row r="85" customFormat="false" ht="28" hidden="false" customHeight="true" outlineLevel="0" collapsed="false">
      <c r="A85" s="7"/>
      <c r="B85" s="8"/>
      <c r="C85" s="9"/>
      <c r="D85" s="9"/>
      <c r="E85" s="9"/>
      <c r="F85" s="9"/>
      <c r="G85" s="9"/>
      <c r="H85" s="9"/>
      <c r="I85" s="9"/>
      <c r="J85" s="9"/>
      <c r="K85" s="9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16"/>
    </row>
    <row r="86" customFormat="false" ht="28" hidden="false" customHeight="true" outlineLevel="0" collapsed="false">
      <c r="A86" s="7"/>
      <c r="B86" s="8"/>
      <c r="C86" s="9"/>
      <c r="D86" s="9"/>
      <c r="E86" s="9"/>
      <c r="F86" s="9"/>
      <c r="G86" s="9"/>
      <c r="H86" s="9"/>
      <c r="I86" s="9"/>
      <c r="J86" s="9"/>
      <c r="K86" s="9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16"/>
    </row>
    <row r="87" customFormat="false" ht="28" hidden="false" customHeight="true" outlineLevel="0" collapsed="false">
      <c r="A87" s="7"/>
      <c r="B87" s="8"/>
      <c r="C87" s="9"/>
      <c r="D87" s="9"/>
      <c r="E87" s="9"/>
      <c r="F87" s="9"/>
      <c r="G87" s="9"/>
      <c r="H87" s="9"/>
      <c r="I87" s="9"/>
      <c r="J87" s="9"/>
      <c r="K87" s="9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16"/>
    </row>
    <row r="88" customFormat="false" ht="28" hidden="false" customHeight="true" outlineLevel="0" collapsed="false">
      <c r="A88" s="7"/>
      <c r="B88" s="8"/>
      <c r="C88" s="9"/>
      <c r="D88" s="9"/>
      <c r="E88" s="9"/>
      <c r="F88" s="9"/>
      <c r="G88" s="9"/>
      <c r="H88" s="9"/>
      <c r="I88" s="9"/>
      <c r="J88" s="9"/>
      <c r="K88" s="9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16"/>
    </row>
    <row r="89" customFormat="false" ht="28" hidden="false" customHeight="true" outlineLevel="0" collapsed="false">
      <c r="A89" s="7"/>
      <c r="B89" s="8"/>
      <c r="C89" s="9"/>
      <c r="D89" s="9"/>
      <c r="E89" s="9"/>
      <c r="F89" s="9"/>
      <c r="G89" s="9"/>
      <c r="H89" s="9"/>
      <c r="I89" s="9"/>
      <c r="J89" s="9"/>
      <c r="K89" s="9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16"/>
    </row>
    <row r="90" customFormat="false" ht="28" hidden="false" customHeight="true" outlineLevel="0" collapsed="false">
      <c r="A90" s="7"/>
      <c r="B90" s="8"/>
      <c r="C90" s="9"/>
      <c r="D90" s="9"/>
      <c r="E90" s="9"/>
      <c r="F90" s="9"/>
      <c r="G90" s="9"/>
      <c r="H90" s="9"/>
      <c r="I90" s="9"/>
      <c r="J90" s="9"/>
      <c r="K90" s="9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16"/>
    </row>
    <row r="91" customFormat="false" ht="28" hidden="false" customHeight="true" outlineLevel="0" collapsed="false">
      <c r="A91" s="7"/>
      <c r="B91" s="8"/>
      <c r="C91" s="9"/>
      <c r="D91" s="9"/>
      <c r="E91" s="9"/>
      <c r="F91" s="9"/>
      <c r="G91" s="9"/>
      <c r="H91" s="9"/>
      <c r="I91" s="9"/>
      <c r="J91" s="9"/>
      <c r="K91" s="9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16"/>
    </row>
    <row r="92" customFormat="false" ht="28" hidden="false" customHeight="true" outlineLevel="0" collapsed="false">
      <c r="A92" s="7"/>
      <c r="B92" s="8"/>
      <c r="C92" s="9"/>
      <c r="D92" s="9"/>
      <c r="E92" s="9"/>
      <c r="F92" s="9"/>
      <c r="G92" s="9"/>
      <c r="H92" s="9"/>
      <c r="I92" s="9"/>
      <c r="J92" s="9"/>
      <c r="K92" s="9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16"/>
    </row>
    <row r="93" customFormat="false" ht="28" hidden="false" customHeight="true" outlineLevel="0" collapsed="false">
      <c r="A93" s="7"/>
      <c r="B93" s="8"/>
      <c r="C93" s="9"/>
      <c r="D93" s="9"/>
      <c r="E93" s="9"/>
      <c r="F93" s="9"/>
      <c r="G93" s="9"/>
      <c r="H93" s="9"/>
      <c r="I93" s="9"/>
      <c r="J93" s="9"/>
      <c r="K93" s="9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16"/>
    </row>
    <row r="94" customFormat="false" ht="28" hidden="false" customHeight="true" outlineLevel="0" collapsed="false">
      <c r="A94" s="7"/>
      <c r="B94" s="8"/>
      <c r="C94" s="9"/>
      <c r="D94" s="9"/>
      <c r="E94" s="9"/>
      <c r="F94" s="9"/>
      <c r="G94" s="9"/>
      <c r="H94" s="9"/>
      <c r="I94" s="9"/>
      <c r="J94" s="9"/>
      <c r="K94" s="9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16"/>
    </row>
    <row r="95" customFormat="false" ht="28" hidden="false" customHeight="true" outlineLevel="0" collapsed="false">
      <c r="A95" s="7"/>
      <c r="B95" s="8"/>
      <c r="C95" s="9"/>
      <c r="D95" s="9"/>
      <c r="E95" s="9"/>
      <c r="F95" s="9"/>
      <c r="G95" s="9"/>
      <c r="H95" s="9"/>
      <c r="I95" s="9"/>
      <c r="J95" s="9"/>
      <c r="K95" s="9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16"/>
    </row>
    <row r="96" customFormat="false" ht="28" hidden="false" customHeight="true" outlineLevel="0" collapsed="false">
      <c r="A96" s="7"/>
      <c r="B96" s="8"/>
      <c r="C96" s="9"/>
      <c r="D96" s="9"/>
      <c r="E96" s="9"/>
      <c r="F96" s="9"/>
      <c r="G96" s="9"/>
      <c r="H96" s="9"/>
      <c r="I96" s="9"/>
      <c r="J96" s="9"/>
      <c r="K96" s="9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16"/>
    </row>
    <row r="97" customFormat="false" ht="28" hidden="false" customHeight="true" outlineLevel="0" collapsed="false">
      <c r="A97" s="7"/>
      <c r="B97" s="8"/>
      <c r="C97" s="9"/>
      <c r="D97" s="9"/>
      <c r="E97" s="9"/>
      <c r="F97" s="9"/>
      <c r="G97" s="9"/>
      <c r="H97" s="9"/>
      <c r="I97" s="9"/>
      <c r="J97" s="9"/>
      <c r="K97" s="9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16"/>
    </row>
    <row r="98" customFormat="false" ht="28" hidden="false" customHeight="true" outlineLevel="0" collapsed="false">
      <c r="A98" s="7"/>
      <c r="B98" s="8"/>
      <c r="C98" s="9"/>
      <c r="D98" s="9"/>
      <c r="E98" s="9"/>
      <c r="F98" s="9"/>
      <c r="G98" s="9"/>
      <c r="H98" s="9"/>
      <c r="I98" s="9"/>
      <c r="J98" s="9"/>
      <c r="K98" s="9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16"/>
    </row>
    <row r="99" customFormat="false" ht="28" hidden="false" customHeight="true" outlineLevel="0" collapsed="false">
      <c r="A99" s="7"/>
      <c r="B99" s="8"/>
      <c r="C99" s="9"/>
      <c r="D99" s="9"/>
      <c r="E99" s="9"/>
      <c r="F99" s="9"/>
      <c r="G99" s="9"/>
      <c r="H99" s="9"/>
      <c r="I99" s="9"/>
      <c r="J99" s="9"/>
      <c r="K99" s="9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16"/>
    </row>
    <row r="100" customFormat="false" ht="28" hidden="false" customHeight="true" outlineLevel="0" collapsed="false">
      <c r="A100" s="7"/>
      <c r="B100" s="8"/>
      <c r="C100" s="9"/>
      <c r="D100" s="9"/>
      <c r="E100" s="9"/>
      <c r="F100" s="9"/>
      <c r="G100" s="9"/>
      <c r="H100" s="9"/>
      <c r="I100" s="9"/>
      <c r="J100" s="9"/>
      <c r="K100" s="9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16"/>
    </row>
    <row r="101" customFormat="false" ht="28" hidden="false" customHeight="true" outlineLevel="0" collapsed="false">
      <c r="A101" s="7"/>
      <c r="B101" s="8"/>
      <c r="C101" s="9"/>
      <c r="D101" s="9"/>
      <c r="E101" s="9"/>
      <c r="F101" s="9"/>
      <c r="G101" s="9"/>
      <c r="H101" s="9"/>
      <c r="I101" s="9"/>
      <c r="J101" s="9"/>
      <c r="K101" s="9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16"/>
    </row>
    <row r="102" customFormat="false" ht="28" hidden="false" customHeight="true" outlineLevel="0" collapsed="false">
      <c r="A102" s="7"/>
      <c r="B102" s="8"/>
      <c r="C102" s="9"/>
      <c r="D102" s="9"/>
      <c r="E102" s="9"/>
      <c r="F102" s="9"/>
      <c r="G102" s="9"/>
      <c r="H102" s="9"/>
      <c r="I102" s="9"/>
      <c r="J102" s="9"/>
      <c r="K102" s="9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16"/>
    </row>
    <row r="103" customFormat="false" ht="28" hidden="false" customHeight="true" outlineLevel="0" collapsed="false">
      <c r="A103" s="7"/>
      <c r="B103" s="8"/>
      <c r="C103" s="9"/>
      <c r="D103" s="9"/>
      <c r="E103" s="9"/>
      <c r="F103" s="9"/>
      <c r="G103" s="9"/>
      <c r="H103" s="9"/>
      <c r="I103" s="9"/>
      <c r="J103" s="9"/>
      <c r="K103" s="9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16"/>
    </row>
    <row r="104" customFormat="false" ht="28" hidden="false" customHeight="true" outlineLevel="0" collapsed="false">
      <c r="A104" s="7"/>
      <c r="B104" s="8"/>
      <c r="C104" s="9"/>
      <c r="D104" s="9"/>
      <c r="E104" s="9"/>
      <c r="F104" s="9"/>
      <c r="G104" s="9"/>
      <c r="H104" s="9"/>
      <c r="I104" s="9"/>
      <c r="J104" s="9"/>
      <c r="K104" s="9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16"/>
    </row>
    <row r="105" customFormat="false" ht="28" hidden="false" customHeight="true" outlineLevel="0" collapsed="false">
      <c r="A105" s="7"/>
      <c r="B105" s="8"/>
      <c r="C105" s="9"/>
      <c r="D105" s="9"/>
      <c r="E105" s="9"/>
      <c r="F105" s="9"/>
      <c r="G105" s="9"/>
      <c r="H105" s="9"/>
      <c r="I105" s="9"/>
      <c r="J105" s="9"/>
      <c r="K105" s="9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16"/>
    </row>
    <row r="106" customFormat="false" ht="28" hidden="false" customHeight="true" outlineLevel="0" collapsed="false">
      <c r="A106" s="7"/>
      <c r="B106" s="8"/>
      <c r="C106" s="9"/>
      <c r="D106" s="9"/>
      <c r="E106" s="9"/>
      <c r="F106" s="9"/>
      <c r="G106" s="9"/>
      <c r="H106" s="9"/>
      <c r="I106" s="9"/>
      <c r="J106" s="9"/>
      <c r="K106" s="9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16"/>
    </row>
    <row r="107" customFormat="false" ht="28" hidden="false" customHeight="true" outlineLevel="0" collapsed="false">
      <c r="A107" s="7"/>
      <c r="B107" s="8"/>
      <c r="C107" s="9"/>
      <c r="D107" s="9"/>
      <c r="E107" s="9"/>
      <c r="F107" s="9"/>
      <c r="G107" s="9"/>
      <c r="H107" s="9"/>
      <c r="I107" s="9"/>
      <c r="J107" s="9"/>
      <c r="K107" s="9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16"/>
    </row>
    <row r="108" customFormat="false" ht="28" hidden="false" customHeight="true" outlineLevel="0" collapsed="false">
      <c r="A108" s="7"/>
      <c r="B108" s="8"/>
      <c r="C108" s="9"/>
      <c r="D108" s="9"/>
      <c r="E108" s="9"/>
      <c r="F108" s="9"/>
      <c r="G108" s="9"/>
      <c r="H108" s="9"/>
      <c r="I108" s="9"/>
      <c r="J108" s="9"/>
      <c r="K108" s="9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16"/>
    </row>
    <row r="109" customFormat="false" ht="28" hidden="false" customHeight="true" outlineLevel="0" collapsed="false">
      <c r="A109" s="7"/>
      <c r="B109" s="8"/>
      <c r="C109" s="9"/>
      <c r="D109" s="9"/>
      <c r="E109" s="9"/>
      <c r="F109" s="9"/>
      <c r="G109" s="9"/>
      <c r="H109" s="9"/>
      <c r="I109" s="9"/>
      <c r="J109" s="9"/>
      <c r="K109" s="9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16"/>
    </row>
    <row r="110" customFormat="false" ht="28" hidden="false" customHeight="true" outlineLevel="0" collapsed="false">
      <c r="A110" s="7"/>
      <c r="B110" s="8"/>
      <c r="C110" s="9"/>
      <c r="D110" s="9"/>
      <c r="E110" s="9"/>
      <c r="F110" s="9"/>
      <c r="G110" s="9"/>
      <c r="H110" s="9"/>
      <c r="I110" s="9"/>
      <c r="J110" s="9"/>
      <c r="K110" s="9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16"/>
    </row>
    <row r="111" customFormat="false" ht="28" hidden="false" customHeight="true" outlineLevel="0" collapsed="false">
      <c r="A111" s="7"/>
      <c r="B111" s="8"/>
      <c r="C111" s="9"/>
      <c r="D111" s="9"/>
      <c r="E111" s="9"/>
      <c r="F111" s="9"/>
      <c r="G111" s="9"/>
      <c r="H111" s="9"/>
      <c r="I111" s="9"/>
      <c r="J111" s="9"/>
      <c r="K111" s="9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16"/>
    </row>
    <row r="112" customFormat="false" ht="28" hidden="false" customHeight="true" outlineLevel="0" collapsed="false">
      <c r="A112" s="7"/>
      <c r="B112" s="8"/>
      <c r="C112" s="9"/>
      <c r="D112" s="9"/>
      <c r="E112" s="9"/>
      <c r="F112" s="9"/>
      <c r="G112" s="9"/>
      <c r="H112" s="9"/>
      <c r="I112" s="9"/>
      <c r="J112" s="9"/>
      <c r="K112" s="9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16"/>
    </row>
    <row r="113" customFormat="false" ht="28" hidden="false" customHeight="true" outlineLevel="0" collapsed="false">
      <c r="A113" s="7"/>
      <c r="B113" s="8"/>
      <c r="C113" s="9"/>
      <c r="D113" s="9"/>
      <c r="E113" s="9"/>
      <c r="F113" s="9"/>
      <c r="G113" s="9"/>
      <c r="H113" s="9"/>
      <c r="I113" s="9"/>
      <c r="J113" s="9"/>
      <c r="K113" s="9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16"/>
    </row>
    <row r="114" customFormat="false" ht="28" hidden="false" customHeight="true" outlineLevel="0" collapsed="false">
      <c r="A114" s="7"/>
      <c r="B114" s="8"/>
      <c r="C114" s="9"/>
      <c r="D114" s="9"/>
      <c r="E114" s="9"/>
      <c r="F114" s="9"/>
      <c r="G114" s="9"/>
      <c r="H114" s="9"/>
      <c r="I114" s="9"/>
      <c r="J114" s="9"/>
      <c r="K114" s="9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16"/>
    </row>
    <row r="115" customFormat="false" ht="28" hidden="false" customHeight="true" outlineLevel="0" collapsed="false">
      <c r="A115" s="7"/>
      <c r="B115" s="8"/>
      <c r="C115" s="9"/>
      <c r="D115" s="9"/>
      <c r="E115" s="9"/>
      <c r="F115" s="9"/>
      <c r="G115" s="9"/>
      <c r="H115" s="9"/>
      <c r="I115" s="9"/>
      <c r="J115" s="9"/>
      <c r="K115" s="9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16"/>
    </row>
    <row r="116" customFormat="false" ht="28" hidden="false" customHeight="true" outlineLevel="0" collapsed="false">
      <c r="A116" s="7"/>
      <c r="B116" s="8"/>
      <c r="C116" s="9"/>
      <c r="D116" s="9"/>
      <c r="E116" s="9"/>
      <c r="F116" s="9"/>
      <c r="G116" s="9"/>
      <c r="H116" s="9"/>
      <c r="I116" s="9"/>
      <c r="J116" s="9"/>
      <c r="K116" s="9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16"/>
    </row>
    <row r="117" customFormat="false" ht="28" hidden="false" customHeight="true" outlineLevel="0" collapsed="false">
      <c r="A117" s="7"/>
      <c r="B117" s="8"/>
      <c r="C117" s="9"/>
      <c r="D117" s="9"/>
      <c r="E117" s="9"/>
      <c r="F117" s="9"/>
      <c r="G117" s="9"/>
      <c r="H117" s="9"/>
      <c r="I117" s="9"/>
      <c r="J117" s="9"/>
      <c r="K117" s="9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16"/>
    </row>
    <row r="118" customFormat="false" ht="28" hidden="false" customHeight="true" outlineLevel="0" collapsed="false">
      <c r="A118" s="7"/>
      <c r="B118" s="8"/>
      <c r="C118" s="9"/>
      <c r="D118" s="9"/>
      <c r="E118" s="9"/>
      <c r="F118" s="9"/>
      <c r="G118" s="9"/>
      <c r="H118" s="9"/>
      <c r="I118" s="9"/>
      <c r="J118" s="9"/>
      <c r="K118" s="9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16"/>
    </row>
    <row r="119" customFormat="false" ht="28" hidden="false" customHeight="true" outlineLevel="0" collapsed="false">
      <c r="A119" s="7"/>
      <c r="B119" s="8"/>
      <c r="C119" s="9"/>
      <c r="D119" s="9"/>
      <c r="E119" s="9"/>
      <c r="F119" s="9"/>
      <c r="G119" s="9"/>
      <c r="H119" s="9"/>
      <c r="I119" s="9"/>
      <c r="J119" s="9"/>
      <c r="K119" s="9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16"/>
    </row>
    <row r="120" customFormat="false" ht="28" hidden="false" customHeight="true" outlineLevel="0" collapsed="false">
      <c r="A120" s="7"/>
      <c r="B120" s="8"/>
      <c r="C120" s="9"/>
      <c r="D120" s="9"/>
      <c r="E120" s="9"/>
      <c r="F120" s="9"/>
      <c r="G120" s="9"/>
      <c r="H120" s="9"/>
      <c r="I120" s="9"/>
      <c r="J120" s="9"/>
      <c r="K120" s="9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16"/>
    </row>
    <row r="121" customFormat="false" ht="28" hidden="false" customHeight="true" outlineLevel="0" collapsed="false">
      <c r="A121" s="7"/>
      <c r="B121" s="8"/>
      <c r="C121" s="9"/>
      <c r="D121" s="9"/>
      <c r="E121" s="9"/>
      <c r="F121" s="9"/>
      <c r="G121" s="9"/>
      <c r="H121" s="9"/>
      <c r="I121" s="9"/>
      <c r="J121" s="9"/>
      <c r="K121" s="9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16"/>
    </row>
    <row r="122" customFormat="false" ht="28" hidden="false" customHeight="true" outlineLevel="0" collapsed="false">
      <c r="A122" s="7"/>
      <c r="B122" s="8"/>
      <c r="C122" s="9"/>
      <c r="D122" s="9"/>
      <c r="E122" s="9"/>
      <c r="F122" s="9"/>
      <c r="G122" s="9"/>
      <c r="H122" s="9"/>
      <c r="I122" s="9"/>
      <c r="J122" s="9"/>
      <c r="K122" s="9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16"/>
    </row>
    <row r="123" customFormat="false" ht="28" hidden="false" customHeight="true" outlineLevel="0" collapsed="false">
      <c r="A123" s="7"/>
      <c r="B123" s="8"/>
      <c r="C123" s="9"/>
      <c r="D123" s="9"/>
      <c r="E123" s="9"/>
      <c r="F123" s="9"/>
      <c r="G123" s="9"/>
      <c r="H123" s="9"/>
      <c r="I123" s="9"/>
      <c r="J123" s="9"/>
      <c r="K123" s="9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16"/>
    </row>
    <row r="124" customFormat="false" ht="28" hidden="false" customHeight="true" outlineLevel="0" collapsed="false">
      <c r="A124" s="7"/>
      <c r="B124" s="8"/>
      <c r="C124" s="9"/>
      <c r="D124" s="9"/>
      <c r="E124" s="9"/>
      <c r="F124" s="9"/>
      <c r="G124" s="9"/>
      <c r="H124" s="9"/>
      <c r="I124" s="9"/>
      <c r="J124" s="9"/>
      <c r="K124" s="9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16"/>
    </row>
    <row r="125" customFormat="false" ht="28" hidden="false" customHeight="true" outlineLevel="0" collapsed="false">
      <c r="A125" s="7"/>
      <c r="B125" s="8"/>
      <c r="C125" s="9"/>
      <c r="D125" s="9"/>
      <c r="E125" s="9"/>
      <c r="F125" s="9"/>
      <c r="G125" s="9"/>
      <c r="H125" s="9"/>
      <c r="I125" s="9"/>
      <c r="J125" s="9"/>
      <c r="K125" s="9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16"/>
    </row>
    <row r="126" customFormat="false" ht="28" hidden="false" customHeight="true" outlineLevel="0" collapsed="false">
      <c r="A126" s="7"/>
      <c r="B126" s="8"/>
      <c r="C126" s="9"/>
      <c r="D126" s="9"/>
      <c r="E126" s="9"/>
      <c r="F126" s="9"/>
      <c r="G126" s="9"/>
      <c r="H126" s="9"/>
      <c r="I126" s="9"/>
      <c r="J126" s="9"/>
      <c r="K126" s="9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16"/>
    </row>
    <row r="127" customFormat="false" ht="28" hidden="false" customHeight="true" outlineLevel="0" collapsed="false">
      <c r="A127" s="7"/>
      <c r="B127" s="8"/>
      <c r="C127" s="9"/>
      <c r="D127" s="9"/>
      <c r="E127" s="9"/>
      <c r="F127" s="9"/>
      <c r="G127" s="9"/>
      <c r="H127" s="9"/>
      <c r="I127" s="9"/>
      <c r="J127" s="9"/>
      <c r="K127" s="9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16"/>
    </row>
    <row r="128" customFormat="false" ht="28" hidden="false" customHeight="true" outlineLevel="0" collapsed="false">
      <c r="A128" s="7"/>
      <c r="B128" s="8"/>
      <c r="C128" s="9"/>
      <c r="D128" s="9"/>
      <c r="E128" s="9"/>
      <c r="F128" s="9"/>
      <c r="G128" s="9"/>
      <c r="H128" s="9"/>
      <c r="I128" s="9"/>
      <c r="J128" s="9"/>
      <c r="K128" s="9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16"/>
    </row>
    <row r="129" customFormat="false" ht="28" hidden="false" customHeight="true" outlineLevel="0" collapsed="false">
      <c r="A129" s="7"/>
      <c r="B129" s="8"/>
      <c r="C129" s="9"/>
      <c r="D129" s="9"/>
      <c r="E129" s="9"/>
      <c r="F129" s="9"/>
      <c r="G129" s="9"/>
      <c r="H129" s="9"/>
      <c r="I129" s="9"/>
      <c r="J129" s="9"/>
      <c r="K129" s="9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16"/>
    </row>
    <row r="130" customFormat="false" ht="28" hidden="false" customHeight="true" outlineLevel="0" collapsed="false">
      <c r="A130" s="7"/>
      <c r="B130" s="8"/>
      <c r="C130" s="9"/>
      <c r="D130" s="9"/>
      <c r="E130" s="9"/>
      <c r="F130" s="9"/>
      <c r="G130" s="9"/>
      <c r="H130" s="9"/>
      <c r="I130" s="9"/>
      <c r="J130" s="9"/>
      <c r="K130" s="9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16"/>
    </row>
    <row r="131" customFormat="false" ht="28" hidden="false" customHeight="true" outlineLevel="0" collapsed="false">
      <c r="A131" s="7"/>
      <c r="B131" s="8"/>
      <c r="C131" s="9"/>
      <c r="D131" s="9"/>
      <c r="E131" s="9"/>
      <c r="F131" s="9"/>
      <c r="G131" s="9"/>
      <c r="H131" s="9"/>
      <c r="I131" s="9"/>
      <c r="J131" s="9"/>
      <c r="K131" s="9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16"/>
    </row>
    <row r="132" customFormat="false" ht="28" hidden="false" customHeight="true" outlineLevel="0" collapsed="false">
      <c r="A132" s="7"/>
      <c r="B132" s="8"/>
      <c r="C132" s="9"/>
      <c r="D132" s="9"/>
      <c r="E132" s="9"/>
      <c r="F132" s="9"/>
      <c r="G132" s="9"/>
      <c r="H132" s="9"/>
      <c r="I132" s="9"/>
      <c r="J132" s="9"/>
      <c r="K132" s="9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16"/>
    </row>
    <row r="133" customFormat="false" ht="28" hidden="false" customHeight="true" outlineLevel="0" collapsed="false">
      <c r="A133" s="7"/>
      <c r="B133" s="8"/>
      <c r="C133" s="9"/>
      <c r="D133" s="9"/>
      <c r="E133" s="9"/>
      <c r="F133" s="9"/>
      <c r="G133" s="9"/>
      <c r="H133" s="9"/>
      <c r="I133" s="9"/>
      <c r="J133" s="9"/>
      <c r="K133" s="9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16"/>
    </row>
    <row r="134" customFormat="false" ht="28" hidden="false" customHeight="true" outlineLevel="0" collapsed="false">
      <c r="A134" s="7"/>
      <c r="B134" s="8"/>
      <c r="C134" s="9"/>
      <c r="D134" s="9"/>
      <c r="E134" s="9"/>
      <c r="F134" s="9"/>
      <c r="G134" s="9"/>
      <c r="H134" s="9"/>
      <c r="I134" s="9"/>
      <c r="J134" s="9"/>
      <c r="K134" s="9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16"/>
    </row>
    <row r="135" customFormat="false" ht="28" hidden="false" customHeight="true" outlineLevel="0" collapsed="false">
      <c r="A135" s="7"/>
      <c r="B135" s="8"/>
      <c r="C135" s="9"/>
      <c r="D135" s="9"/>
      <c r="E135" s="9"/>
      <c r="F135" s="9"/>
      <c r="G135" s="9"/>
      <c r="H135" s="9"/>
      <c r="I135" s="9"/>
      <c r="J135" s="9"/>
      <c r="K135" s="9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16"/>
    </row>
    <row r="136" customFormat="false" ht="28" hidden="false" customHeight="true" outlineLevel="0" collapsed="false">
      <c r="A136" s="7"/>
      <c r="B136" s="8"/>
      <c r="C136" s="9"/>
      <c r="D136" s="9"/>
      <c r="E136" s="9"/>
      <c r="F136" s="9"/>
      <c r="G136" s="9"/>
      <c r="H136" s="9"/>
      <c r="I136" s="9"/>
      <c r="J136" s="9"/>
      <c r="K136" s="9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16"/>
    </row>
    <row r="137" customFormat="false" ht="28" hidden="false" customHeight="true" outlineLevel="0" collapsed="false">
      <c r="A137" s="7"/>
      <c r="B137" s="8"/>
      <c r="C137" s="9"/>
      <c r="D137" s="9"/>
      <c r="E137" s="9"/>
      <c r="F137" s="9"/>
      <c r="G137" s="9"/>
      <c r="H137" s="9"/>
      <c r="I137" s="9"/>
      <c r="J137" s="9"/>
      <c r="K137" s="9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16"/>
    </row>
    <row r="138" customFormat="false" ht="28" hidden="false" customHeight="true" outlineLevel="0" collapsed="false">
      <c r="A138" s="7"/>
      <c r="B138" s="8"/>
      <c r="C138" s="9"/>
      <c r="D138" s="9"/>
      <c r="E138" s="9"/>
      <c r="F138" s="9"/>
      <c r="G138" s="9"/>
      <c r="H138" s="9"/>
      <c r="I138" s="9"/>
      <c r="J138" s="9"/>
      <c r="K138" s="9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16"/>
    </row>
    <row r="139" customFormat="false" ht="28" hidden="false" customHeight="true" outlineLevel="0" collapsed="false">
      <c r="A139" s="7"/>
      <c r="B139" s="8"/>
      <c r="C139" s="9"/>
      <c r="D139" s="9"/>
      <c r="E139" s="9"/>
      <c r="F139" s="9"/>
      <c r="G139" s="9"/>
      <c r="H139" s="9"/>
      <c r="I139" s="9"/>
      <c r="J139" s="9"/>
      <c r="K139" s="9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16"/>
    </row>
    <row r="140" customFormat="false" ht="28" hidden="false" customHeight="true" outlineLevel="0" collapsed="false">
      <c r="A140" s="7"/>
      <c r="B140" s="8"/>
      <c r="C140" s="9"/>
      <c r="D140" s="9"/>
      <c r="E140" s="9"/>
      <c r="F140" s="9"/>
      <c r="G140" s="9"/>
      <c r="H140" s="9"/>
      <c r="I140" s="9"/>
      <c r="J140" s="9"/>
      <c r="K140" s="9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16"/>
    </row>
    <row r="141" customFormat="false" ht="28" hidden="false" customHeight="true" outlineLevel="0" collapsed="false">
      <c r="A141" s="7"/>
      <c r="B141" s="8"/>
      <c r="C141" s="9"/>
      <c r="D141" s="9"/>
      <c r="E141" s="9"/>
      <c r="F141" s="9"/>
      <c r="G141" s="9"/>
      <c r="H141" s="9"/>
      <c r="I141" s="9"/>
      <c r="J141" s="9"/>
      <c r="K141" s="9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16"/>
    </row>
    <row r="142" customFormat="false" ht="28" hidden="false" customHeight="true" outlineLevel="0" collapsed="false">
      <c r="A142" s="7"/>
      <c r="B142" s="8"/>
      <c r="C142" s="9"/>
      <c r="D142" s="9"/>
      <c r="E142" s="9"/>
      <c r="F142" s="9"/>
      <c r="G142" s="9"/>
      <c r="H142" s="9"/>
      <c r="I142" s="9"/>
      <c r="J142" s="9"/>
      <c r="K142" s="9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16"/>
    </row>
    <row r="143" customFormat="false" ht="28" hidden="false" customHeight="true" outlineLevel="0" collapsed="false">
      <c r="A143" s="7"/>
      <c r="B143" s="8"/>
      <c r="C143" s="9"/>
      <c r="D143" s="9"/>
      <c r="E143" s="9"/>
      <c r="F143" s="9"/>
      <c r="G143" s="9"/>
      <c r="H143" s="9"/>
      <c r="I143" s="9"/>
      <c r="J143" s="9"/>
      <c r="K143" s="9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16"/>
    </row>
    <row r="144" customFormat="false" ht="28" hidden="false" customHeight="true" outlineLevel="0" collapsed="false">
      <c r="A144" s="7"/>
      <c r="B144" s="8"/>
      <c r="C144" s="9"/>
      <c r="D144" s="9"/>
      <c r="E144" s="9"/>
      <c r="F144" s="9"/>
      <c r="G144" s="9"/>
      <c r="H144" s="9"/>
      <c r="I144" s="9"/>
      <c r="J144" s="9"/>
      <c r="K144" s="9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16"/>
    </row>
    <row r="145" customFormat="false" ht="28" hidden="false" customHeight="true" outlineLevel="0" collapsed="false">
      <c r="A145" s="7"/>
      <c r="B145" s="8"/>
      <c r="C145" s="9"/>
      <c r="D145" s="9"/>
      <c r="E145" s="9"/>
      <c r="F145" s="9"/>
      <c r="G145" s="9"/>
      <c r="H145" s="9"/>
      <c r="I145" s="9"/>
      <c r="J145" s="9"/>
      <c r="K145" s="9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16"/>
    </row>
    <row r="146" customFormat="false" ht="28" hidden="false" customHeight="true" outlineLevel="0" collapsed="false">
      <c r="A146" s="7"/>
      <c r="B146" s="8"/>
      <c r="C146" s="9"/>
      <c r="D146" s="9"/>
      <c r="E146" s="9"/>
      <c r="F146" s="9"/>
      <c r="G146" s="9"/>
      <c r="H146" s="9"/>
      <c r="I146" s="9"/>
      <c r="J146" s="9"/>
      <c r="K146" s="9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16"/>
    </row>
    <row r="147" customFormat="false" ht="28" hidden="false" customHeight="true" outlineLevel="0" collapsed="false">
      <c r="A147" s="7"/>
      <c r="B147" s="8"/>
      <c r="C147" s="9"/>
      <c r="D147" s="9"/>
      <c r="E147" s="9"/>
      <c r="F147" s="9"/>
      <c r="G147" s="9"/>
      <c r="H147" s="9"/>
      <c r="I147" s="9"/>
      <c r="J147" s="9"/>
      <c r="K147" s="9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16"/>
    </row>
    <row r="148" customFormat="false" ht="28" hidden="false" customHeight="true" outlineLevel="0" collapsed="false">
      <c r="A148" s="7"/>
      <c r="B148" s="8"/>
      <c r="C148" s="9"/>
      <c r="D148" s="9"/>
      <c r="E148" s="9"/>
      <c r="F148" s="9"/>
      <c r="G148" s="9"/>
      <c r="H148" s="9"/>
      <c r="I148" s="9"/>
      <c r="J148" s="9"/>
      <c r="K148" s="9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16"/>
    </row>
    <row r="149" customFormat="false" ht="28" hidden="false" customHeight="true" outlineLevel="0" collapsed="false">
      <c r="A149" s="7"/>
      <c r="B149" s="8"/>
      <c r="C149" s="9"/>
      <c r="D149" s="9"/>
      <c r="E149" s="9"/>
      <c r="F149" s="9"/>
      <c r="G149" s="9"/>
      <c r="H149" s="9"/>
      <c r="I149" s="9"/>
      <c r="J149" s="9"/>
      <c r="K149" s="9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16"/>
    </row>
    <row r="150" customFormat="false" ht="28" hidden="false" customHeight="true" outlineLevel="0" collapsed="false">
      <c r="A150" s="20"/>
      <c r="B150" s="21"/>
      <c r="C150" s="22"/>
      <c r="D150" s="22"/>
      <c r="E150" s="22"/>
      <c r="F150" s="22"/>
      <c r="G150" s="22"/>
      <c r="H150" s="22"/>
      <c r="I150" s="22"/>
      <c r="J150" s="22"/>
      <c r="K150" s="22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9" activePane="bottomRight" state="frozen"/>
      <selection pane="topLeft" activeCell="A1" activeCellId="0" sqref="A1"/>
      <selection pane="topRight" activeCell="C1" activeCellId="0" sqref="C1"/>
      <selection pane="bottomLeft" activeCell="A29" activeCellId="0" sqref="A29"/>
      <selection pane="bottomRight" activeCell="E30" activeCellId="0" sqref="E30"/>
    </sheetView>
  </sheetViews>
  <sheetFormatPr defaultColWidth="14.15625" defaultRowHeight="15" zeroHeight="false" outlineLevelRow="0" outlineLevelCol="0"/>
  <cols>
    <col collapsed="false" customWidth="true" hidden="false" outlineLevel="0" max="2" min="1" style="24" width="9.33"/>
    <col collapsed="false" customWidth="true" hidden="false" outlineLevel="0" max="3" min="3" style="24" width="12.99"/>
    <col collapsed="false" customWidth="true" hidden="false" outlineLevel="0" max="4" min="4" style="24" width="11.65"/>
    <col collapsed="false" customWidth="true" hidden="false" outlineLevel="0" max="5" min="5" style="24" width="11.33"/>
    <col collapsed="false" customWidth="true" hidden="false" outlineLevel="0" max="6" min="6" style="24" width="14.66"/>
    <col collapsed="false" customWidth="true" hidden="false" outlineLevel="0" max="7" min="7" style="24" width="12.33"/>
    <col collapsed="false" customWidth="true" hidden="false" outlineLevel="0" max="8" min="8" style="24" width="14.66"/>
    <col collapsed="false" customWidth="true" hidden="false" outlineLevel="0" max="9" min="9" style="24" width="15.66"/>
    <col collapsed="false" customWidth="true" hidden="false" outlineLevel="0" max="10" min="10" style="24" width="17.83"/>
    <col collapsed="false" customWidth="true" hidden="false" outlineLevel="0" max="11" min="11" style="24" width="11.83"/>
    <col collapsed="false" customWidth="true" hidden="false" outlineLevel="0" max="12" min="12" style="24" width="14.66"/>
    <col collapsed="false" customWidth="true" hidden="false" outlineLevel="0" max="13" min="13" style="24" width="15.66"/>
    <col collapsed="false" customWidth="true" hidden="false" outlineLevel="0" max="14" min="14" style="24" width="17.83"/>
    <col collapsed="false" customWidth="true" hidden="false" outlineLevel="0" max="15" min="15" style="24" width="12.33"/>
    <col collapsed="false" customWidth="true" hidden="false" outlineLevel="0" max="16" min="16" style="24" width="14.66"/>
    <col collapsed="false" customWidth="true" hidden="false" outlineLevel="0" max="17" min="17" style="24" width="15.66"/>
    <col collapsed="false" customWidth="true" hidden="false" outlineLevel="0" max="18" min="18" style="24" width="17.83"/>
    <col collapsed="false" customWidth="true" hidden="false" outlineLevel="0" max="25" min="19" style="24" width="9.49"/>
    <col collapsed="false" customWidth="true" hidden="false" outlineLevel="0" max="32" min="26" style="24" width="10.49"/>
    <col collapsed="false" customWidth="true" hidden="false" outlineLevel="0" max="33" min="33" style="24" width="15.49"/>
    <col collapsed="false" customWidth="true" hidden="false" outlineLevel="0" max="34" min="34" style="24" width="16.65"/>
    <col collapsed="false" customWidth="true" hidden="false" outlineLevel="0" max="35" min="35" style="24" width="18.83"/>
    <col collapsed="false" customWidth="false" hidden="false" outlineLevel="0" max="257" min="36" style="24" width="14.15"/>
  </cols>
  <sheetData>
    <row r="1" customFormat="false" ht="15" hidden="false" customHeight="false" outlineLevel="0" collapsed="false">
      <c r="A1" s="24" t="s">
        <v>0</v>
      </c>
      <c r="B1" s="24" t="s">
        <v>20</v>
      </c>
      <c r="C1" s="24" t="s">
        <v>1</v>
      </c>
      <c r="D1" s="24" t="s">
        <v>2</v>
      </c>
      <c r="E1" s="24" t="s">
        <v>3</v>
      </c>
      <c r="F1" s="24" t="s">
        <v>5</v>
      </c>
      <c r="G1" s="24" t="s">
        <v>7</v>
      </c>
      <c r="H1" s="24" t="s">
        <v>8</v>
      </c>
      <c r="I1" s="24" t="s">
        <v>9</v>
      </c>
      <c r="J1" s="24" t="s">
        <v>10</v>
      </c>
      <c r="K1" s="24" t="s">
        <v>21</v>
      </c>
      <c r="L1" s="24" t="s">
        <v>22</v>
      </c>
      <c r="M1" s="24" t="s">
        <v>23</v>
      </c>
      <c r="N1" s="24" t="s">
        <v>24</v>
      </c>
      <c r="O1" s="24" t="s">
        <v>25</v>
      </c>
      <c r="P1" s="24" t="s">
        <v>26</v>
      </c>
      <c r="Q1" s="24" t="s">
        <v>27</v>
      </c>
      <c r="R1" s="24" t="s">
        <v>28</v>
      </c>
      <c r="S1" s="25" t="s">
        <v>29</v>
      </c>
      <c r="T1" s="25" t="s">
        <v>30</v>
      </c>
      <c r="U1" s="25" t="s">
        <v>31</v>
      </c>
      <c r="V1" s="25" t="s">
        <v>32</v>
      </c>
      <c r="W1" s="25" t="s">
        <v>33</v>
      </c>
      <c r="X1" s="25" t="s">
        <v>34</v>
      </c>
      <c r="Y1" s="25" t="s">
        <v>35</v>
      </c>
      <c r="Z1" s="25" t="s">
        <v>36</v>
      </c>
      <c r="AA1" s="25" t="s">
        <v>37</v>
      </c>
      <c r="AB1" s="25" t="s">
        <v>38</v>
      </c>
      <c r="AC1" s="25" t="s">
        <v>39</v>
      </c>
      <c r="AD1" s="25" t="s">
        <v>40</v>
      </c>
      <c r="AE1" s="25" t="s">
        <v>41</v>
      </c>
      <c r="AF1" s="25" t="s">
        <v>42</v>
      </c>
      <c r="AG1" s="24" t="s">
        <v>43</v>
      </c>
      <c r="AH1" s="24" t="s">
        <v>44</v>
      </c>
      <c r="AI1" s="24" t="s">
        <v>45</v>
      </c>
    </row>
    <row r="2" customFormat="false" ht="15" hidden="false" customHeight="false" outlineLevel="0" collapsed="false">
      <c r="A2" s="24" t="n">
        <v>18</v>
      </c>
      <c r="B2" s="24" t="n">
        <v>1</v>
      </c>
      <c r="C2" s="24" t="s">
        <v>11</v>
      </c>
      <c r="D2" s="24" t="n">
        <v>6</v>
      </c>
      <c r="G2" s="26" t="n">
        <v>7.26</v>
      </c>
      <c r="K2" s="26" t="n">
        <v>15.752</v>
      </c>
      <c r="O2" s="26" t="n">
        <v>23.125</v>
      </c>
      <c r="P2" s="26" t="n">
        <v>6.81313158571014</v>
      </c>
      <c r="Q2" s="26" t="n">
        <v>8.7121999781877</v>
      </c>
      <c r="R2" s="26" t="n">
        <v>7.96975341775845</v>
      </c>
    </row>
    <row r="3" customFormat="false" ht="15" hidden="false" customHeight="false" outlineLevel="0" collapsed="false">
      <c r="A3" s="24" t="n">
        <v>18</v>
      </c>
      <c r="B3" s="24" t="n">
        <v>2</v>
      </c>
      <c r="C3" s="24" t="s">
        <v>11</v>
      </c>
      <c r="D3" s="24" t="n">
        <v>6</v>
      </c>
      <c r="G3" s="26" t="n">
        <v>8.075</v>
      </c>
      <c r="K3" s="26" t="n">
        <v>17.318</v>
      </c>
      <c r="O3" s="26" t="n">
        <v>24.861</v>
      </c>
      <c r="P3" s="26" t="n">
        <v>7.75571483625605</v>
      </c>
      <c r="Q3" s="26" t="n">
        <v>8.82708071812549</v>
      </c>
      <c r="R3" s="26" t="n">
        <v>7.44208185029901</v>
      </c>
    </row>
    <row r="4" customFormat="false" ht="15" hidden="false" customHeight="false" outlineLevel="0" collapsed="false">
      <c r="A4" s="24" t="n">
        <v>18</v>
      </c>
      <c r="B4" s="24" t="n">
        <v>3</v>
      </c>
      <c r="C4" s="24" t="s">
        <v>11</v>
      </c>
      <c r="D4" s="24" t="n">
        <v>6</v>
      </c>
      <c r="G4" s="26" t="n">
        <v>7.831</v>
      </c>
      <c r="K4" s="26" t="n">
        <v>17.405</v>
      </c>
      <c r="O4" s="26" t="n">
        <v>25.15</v>
      </c>
      <c r="P4" s="26" t="n">
        <v>7.7219622840612</v>
      </c>
      <c r="Q4" s="26" t="n">
        <v>8.31604007934155</v>
      </c>
      <c r="R4" s="26" t="n">
        <v>8.12148551124417</v>
      </c>
    </row>
    <row r="5" customFormat="false" ht="15" hidden="false" customHeight="false" outlineLevel="0" collapsed="false">
      <c r="A5" s="24" t="n">
        <v>18</v>
      </c>
      <c r="B5" s="24" t="n">
        <v>4</v>
      </c>
      <c r="C5" s="24" t="s">
        <v>11</v>
      </c>
      <c r="D5" s="24" t="n">
        <v>6</v>
      </c>
      <c r="G5" s="26" t="n">
        <v>7.68</v>
      </c>
      <c r="K5" s="26" t="n">
        <v>16.394</v>
      </c>
      <c r="O5" s="26" t="n">
        <v>24.002</v>
      </c>
      <c r="P5" s="26" t="n">
        <v>7.40496144116937</v>
      </c>
      <c r="Q5" s="26" t="n">
        <v>8.30551287428636</v>
      </c>
      <c r="R5" s="26" t="n">
        <v>7.48423086132031</v>
      </c>
    </row>
    <row r="6" customFormat="false" ht="15" hidden="false" customHeight="false" outlineLevel="0" collapsed="false">
      <c r="A6" s="24" t="n">
        <v>18</v>
      </c>
      <c r="B6" s="24" t="n">
        <v>5</v>
      </c>
      <c r="C6" s="24" t="s">
        <v>11</v>
      </c>
      <c r="D6" s="24" t="n">
        <v>6</v>
      </c>
      <c r="G6" s="26" t="n">
        <v>8.092</v>
      </c>
      <c r="K6" s="26" t="n">
        <v>17.213</v>
      </c>
      <c r="O6" s="26" t="n">
        <v>25.507</v>
      </c>
      <c r="P6" s="26" t="n">
        <v>7.79388929233751</v>
      </c>
      <c r="Q6" s="26" t="n">
        <v>8.68313516299242</v>
      </c>
      <c r="R6" s="26" t="n">
        <v>7.7813375311438</v>
      </c>
    </row>
    <row r="7" customFormat="false" ht="15" hidden="false" customHeight="false" outlineLevel="0" collapsed="false">
      <c r="A7" s="24" t="n">
        <v>18</v>
      </c>
      <c r="B7" s="24" t="n">
        <v>6</v>
      </c>
      <c r="C7" s="24" t="s">
        <v>11</v>
      </c>
      <c r="D7" s="24" t="n">
        <v>6</v>
      </c>
      <c r="G7" s="26" t="n">
        <v>7.273</v>
      </c>
      <c r="K7" s="26" t="n">
        <v>16.698</v>
      </c>
      <c r="O7" s="26" t="n">
        <v>23.861</v>
      </c>
      <c r="P7" s="26" t="n">
        <v>7.8105977105561</v>
      </c>
      <c r="Q7" s="26" t="n">
        <v>8.51760663812885</v>
      </c>
      <c r="R7" s="26" t="n">
        <v>7.98682693403947</v>
      </c>
    </row>
    <row r="8" customFormat="false" ht="15" hidden="false" customHeight="false" outlineLevel="0" collapsed="false">
      <c r="A8" s="24" t="n">
        <v>33</v>
      </c>
      <c r="B8" s="24" t="n">
        <v>8</v>
      </c>
      <c r="C8" s="24" t="s">
        <v>11</v>
      </c>
      <c r="D8" s="24" t="n">
        <v>8</v>
      </c>
      <c r="G8" s="24" t="n">
        <v>6.69</v>
      </c>
      <c r="K8" s="24" t="n">
        <v>13.57</v>
      </c>
      <c r="O8" s="26" t="n">
        <v>22.676</v>
      </c>
    </row>
    <row r="9" customFormat="false" ht="15" hidden="false" customHeight="false" outlineLevel="0" collapsed="false">
      <c r="A9" s="24" t="n">
        <v>33</v>
      </c>
      <c r="B9" s="24" t="n">
        <v>10</v>
      </c>
      <c r="C9" s="24" t="s">
        <v>11</v>
      </c>
      <c r="D9" s="24" t="n">
        <v>8</v>
      </c>
      <c r="G9" s="24" t="n">
        <v>7.37</v>
      </c>
      <c r="K9" s="24" t="n">
        <v>15.57</v>
      </c>
      <c r="O9" s="26" t="n">
        <v>23.174</v>
      </c>
      <c r="P9" s="26" t="n">
        <v>7.60728592017976</v>
      </c>
      <c r="Q9" s="26" t="n">
        <v>7.90724155543395</v>
      </c>
      <c r="R9" s="26" t="n">
        <v>8.01364293083505</v>
      </c>
    </row>
    <row r="10" customFormat="false" ht="15" hidden="false" customHeight="false" outlineLevel="0" collapsed="false">
      <c r="A10" s="24" t="n">
        <v>33</v>
      </c>
      <c r="B10" s="24" t="n">
        <v>12</v>
      </c>
      <c r="C10" s="24" t="s">
        <v>11</v>
      </c>
      <c r="D10" s="24" t="n">
        <v>8</v>
      </c>
      <c r="G10" s="24" t="n">
        <v>7.07</v>
      </c>
      <c r="K10" s="24" t="n">
        <v>15.26</v>
      </c>
      <c r="O10" s="26" t="n">
        <v>24.152</v>
      </c>
    </row>
    <row r="11" customFormat="false" ht="15" hidden="false" customHeight="false" outlineLevel="0" collapsed="false">
      <c r="A11" s="24" t="n">
        <v>33</v>
      </c>
      <c r="B11" s="24" t="n">
        <v>13</v>
      </c>
      <c r="C11" s="24" t="s">
        <v>11</v>
      </c>
      <c r="D11" s="24" t="n">
        <v>8</v>
      </c>
      <c r="G11" s="24" t="n">
        <v>5.02</v>
      </c>
      <c r="K11" s="24" t="n">
        <v>13.21</v>
      </c>
      <c r="O11" s="26" t="n">
        <v>20.398</v>
      </c>
    </row>
    <row r="12" customFormat="false" ht="15" hidden="false" customHeight="false" outlineLevel="0" collapsed="false">
      <c r="A12" s="24" t="s">
        <v>46</v>
      </c>
      <c r="B12" s="24" t="n">
        <v>15</v>
      </c>
      <c r="C12" s="24" t="s">
        <v>13</v>
      </c>
      <c r="D12" s="24" t="n">
        <v>10</v>
      </c>
      <c r="G12" s="24" t="n">
        <v>3.77</v>
      </c>
      <c r="K12" s="24" t="n">
        <v>11.22</v>
      </c>
      <c r="O12" s="26" t="n">
        <v>19.486</v>
      </c>
      <c r="P12" s="26" t="n">
        <v>6.33216181825662</v>
      </c>
      <c r="Q12" s="26" t="n">
        <v>8.59975088108683</v>
      </c>
    </row>
    <row r="13" customFormat="false" ht="15" hidden="false" customHeight="false" outlineLevel="0" collapsed="false">
      <c r="A13" s="24" t="s">
        <v>47</v>
      </c>
      <c r="B13" s="24" t="n">
        <v>17</v>
      </c>
      <c r="C13" s="24" t="s">
        <v>13</v>
      </c>
      <c r="D13" s="24" t="n">
        <v>10</v>
      </c>
      <c r="G13" s="24" t="n">
        <v>4.54</v>
      </c>
      <c r="K13" s="24" t="n">
        <v>12.88</v>
      </c>
      <c r="O13" s="26" t="n">
        <v>22.084</v>
      </c>
      <c r="P13" s="26" t="n">
        <v>6.3725301207627</v>
      </c>
      <c r="Q13" s="26" t="n">
        <v>8.77841486404932</v>
      </c>
      <c r="R13" s="26" t="n">
        <v>6.90028817052896</v>
      </c>
    </row>
    <row r="14" customFormat="false" ht="15" hidden="false" customHeight="false" outlineLevel="0" collapsed="false">
      <c r="A14" s="24" t="s">
        <v>48</v>
      </c>
      <c r="B14" s="24" t="n">
        <v>20</v>
      </c>
      <c r="C14" s="24" t="s">
        <v>13</v>
      </c>
      <c r="D14" s="24" t="n">
        <v>10</v>
      </c>
      <c r="G14" s="24" t="n">
        <v>4.45</v>
      </c>
      <c r="K14" s="24" t="n">
        <v>12.91</v>
      </c>
      <c r="O14" s="26" t="n">
        <v>21.554</v>
      </c>
      <c r="P14" s="26" t="n">
        <v>6.65731368574962</v>
      </c>
      <c r="Q14" s="26" t="n">
        <v>8.09877952614386</v>
      </c>
      <c r="R14" s="26" t="n">
        <v>7.93009171709093</v>
      </c>
    </row>
    <row r="15" customFormat="false" ht="15" hidden="false" customHeight="false" outlineLevel="0" collapsed="false">
      <c r="A15" s="24" t="s">
        <v>49</v>
      </c>
      <c r="B15" s="24" t="n">
        <v>23</v>
      </c>
      <c r="C15" s="24" t="s">
        <v>13</v>
      </c>
      <c r="D15" s="24" t="n">
        <v>10</v>
      </c>
      <c r="G15" s="24" t="n">
        <v>4.49</v>
      </c>
      <c r="K15" s="24" t="n">
        <v>12.86</v>
      </c>
      <c r="O15" s="26" t="n">
        <v>21.365</v>
      </c>
      <c r="P15" s="26" t="n">
        <v>6.58251278103552</v>
      </c>
      <c r="Q15" s="26" t="n">
        <v>8.46373325666795</v>
      </c>
      <c r="R15" s="26" t="n">
        <v>7.31393871404175</v>
      </c>
    </row>
    <row r="16" customFormat="false" ht="15" hidden="false" customHeight="false" outlineLevel="0" collapsed="false">
      <c r="A16" s="24" t="s">
        <v>50</v>
      </c>
      <c r="B16" s="24" t="n">
        <v>24</v>
      </c>
      <c r="C16" s="24" t="s">
        <v>13</v>
      </c>
      <c r="D16" s="24" t="n">
        <v>10</v>
      </c>
      <c r="G16" s="24" t="n">
        <v>4.22</v>
      </c>
      <c r="K16" s="24" t="n">
        <v>12.69</v>
      </c>
      <c r="O16" s="26" t="n">
        <v>20.344</v>
      </c>
      <c r="P16" s="26" t="n">
        <v>6.57961957251948</v>
      </c>
      <c r="Q16" s="26" t="n">
        <v>8.1081635053107</v>
      </c>
      <c r="R16" s="26" t="n">
        <v>7.70081966350583</v>
      </c>
    </row>
    <row r="17" customFormat="false" ht="15" hidden="false" customHeight="false" outlineLevel="0" collapsed="false">
      <c r="A17" s="24" t="n">
        <v>37</v>
      </c>
      <c r="B17" s="24" t="n">
        <v>27</v>
      </c>
      <c r="C17" s="24" t="s">
        <v>13</v>
      </c>
      <c r="D17" s="24" t="n">
        <v>7</v>
      </c>
      <c r="G17" s="24" t="n">
        <v>4.7</v>
      </c>
      <c r="K17" s="24" t="n">
        <v>12.45</v>
      </c>
      <c r="O17" s="26" t="n">
        <v>20.292</v>
      </c>
      <c r="P17" s="26" t="n">
        <v>7.11839930607705</v>
      </c>
      <c r="Q17" s="26" t="n">
        <v>8.72253358973248</v>
      </c>
      <c r="R17" s="26" t="n">
        <v>7.71268977963096</v>
      </c>
    </row>
    <row r="18" customFormat="false" ht="15" hidden="false" customHeight="false" outlineLevel="0" collapsed="false">
      <c r="A18" s="24" t="n">
        <v>37</v>
      </c>
      <c r="B18" s="24" t="n">
        <v>28</v>
      </c>
      <c r="C18" s="24" t="s">
        <v>13</v>
      </c>
      <c r="D18" s="24" t="n">
        <v>7</v>
      </c>
      <c r="G18" s="24" t="n">
        <v>4.42</v>
      </c>
      <c r="K18" s="24" t="n">
        <v>11.85</v>
      </c>
      <c r="O18" s="26" t="n">
        <v>21.36</v>
      </c>
      <c r="P18" s="26" t="n">
        <v>7.49154099923304</v>
      </c>
      <c r="Q18" s="26" t="n">
        <v>8.17651888655136</v>
      </c>
      <c r="R18" s="26" t="n">
        <v>7.56163744992639</v>
      </c>
    </row>
    <row r="19" customFormat="false" ht="15" hidden="false" customHeight="false" outlineLevel="0" collapsed="false">
      <c r="A19" s="24" t="n">
        <v>37</v>
      </c>
      <c r="B19" s="24" t="n">
        <v>29</v>
      </c>
      <c r="C19" s="24" t="s">
        <v>13</v>
      </c>
      <c r="D19" s="24" t="n">
        <v>7</v>
      </c>
      <c r="G19" s="24" t="n">
        <v>4.89</v>
      </c>
      <c r="K19" s="24" t="n">
        <v>12.66</v>
      </c>
      <c r="O19" s="26" t="n">
        <v>21.101</v>
      </c>
      <c r="P19" s="26" t="n">
        <v>6.81385474058317</v>
      </c>
      <c r="Q19" s="26" t="n">
        <v>8.08648984784414</v>
      </c>
      <c r="R19" s="26" t="n">
        <v>7.58461383472061</v>
      </c>
    </row>
    <row r="20" customFormat="false" ht="15" hidden="false" customHeight="false" outlineLevel="0" collapsed="false">
      <c r="A20" s="24" t="n">
        <v>37</v>
      </c>
      <c r="B20" s="24" t="n">
        <v>30</v>
      </c>
      <c r="C20" s="24" t="s">
        <v>13</v>
      </c>
      <c r="D20" s="24" t="n">
        <v>7</v>
      </c>
      <c r="G20" s="24" t="n">
        <v>4.69</v>
      </c>
      <c r="K20" s="24" t="n">
        <v>12.33</v>
      </c>
      <c r="O20" s="26" t="n">
        <v>20.244</v>
      </c>
      <c r="P20" s="26" t="n">
        <v>6.38227965949495</v>
      </c>
      <c r="Q20" s="26" t="n">
        <v>8.44566310406565</v>
      </c>
      <c r="R20" s="26" t="n">
        <v>7.42724740695287</v>
      </c>
    </row>
    <row r="21" customFormat="false" ht="15" hidden="false" customHeight="false" outlineLevel="0" collapsed="false">
      <c r="A21" s="24" t="n">
        <v>198</v>
      </c>
      <c r="B21" s="24" t="n">
        <v>32</v>
      </c>
      <c r="C21" s="24" t="s">
        <v>14</v>
      </c>
      <c r="D21" s="24" t="n">
        <v>6</v>
      </c>
      <c r="G21" s="26" t="n">
        <v>5.553</v>
      </c>
      <c r="K21" s="24" t="n">
        <v>14.64</v>
      </c>
      <c r="O21" s="26" t="n">
        <v>23.507</v>
      </c>
      <c r="P21" s="26" t="n">
        <v>6.91523796205645</v>
      </c>
      <c r="Q21" s="26" t="n">
        <v>9.23915254966739</v>
      </c>
      <c r="R21" s="26" t="n">
        <v>6.60171770503814</v>
      </c>
    </row>
    <row r="22" customFormat="false" ht="15" hidden="false" customHeight="false" outlineLevel="0" collapsed="false">
      <c r="A22" s="24" t="n">
        <v>198</v>
      </c>
      <c r="B22" s="24" t="n">
        <v>33</v>
      </c>
      <c r="C22" s="24" t="s">
        <v>14</v>
      </c>
      <c r="D22" s="24" t="n">
        <v>6</v>
      </c>
      <c r="G22" s="26" t="n">
        <v>6.293</v>
      </c>
      <c r="K22" s="24" t="n">
        <v>15.63</v>
      </c>
      <c r="O22" s="26" t="n">
        <v>23.914</v>
      </c>
      <c r="Q22" s="26" t="n">
        <v>8.28898373331736</v>
      </c>
      <c r="R22" s="26" t="n">
        <v>7.16967665216156</v>
      </c>
    </row>
    <row r="23" customFormat="false" ht="15" hidden="false" customHeight="false" outlineLevel="0" collapsed="false">
      <c r="A23" s="24" t="n">
        <v>198</v>
      </c>
      <c r="B23" s="24" t="n">
        <v>34</v>
      </c>
      <c r="C23" s="24" t="s">
        <v>14</v>
      </c>
      <c r="D23" s="24" t="n">
        <v>6</v>
      </c>
      <c r="G23" s="26" t="n">
        <v>6.089</v>
      </c>
      <c r="K23" s="24" t="n">
        <v>15.57</v>
      </c>
      <c r="O23" s="26" t="n">
        <v>24.452</v>
      </c>
      <c r="Q23" s="26" t="n">
        <v>8.78938178078354</v>
      </c>
      <c r="R23" s="26" t="n">
        <v>7.10280584801362</v>
      </c>
    </row>
    <row r="24" customFormat="false" ht="15" hidden="false" customHeight="false" outlineLevel="0" collapsed="false">
      <c r="A24" s="24" t="n">
        <v>508</v>
      </c>
      <c r="B24" s="24" t="n">
        <v>39</v>
      </c>
      <c r="C24" s="24" t="s">
        <v>14</v>
      </c>
      <c r="D24" s="24" t="s">
        <v>18</v>
      </c>
      <c r="G24" s="24" t="n">
        <v>4.9</v>
      </c>
      <c r="K24" s="24" t="n">
        <v>12.57</v>
      </c>
      <c r="O24" s="26" t="n">
        <v>23.68</v>
      </c>
      <c r="Q24" s="26" t="n">
        <v>8.70603841752984</v>
      </c>
      <c r="R24" s="26" t="n">
        <v>7.58676086623399</v>
      </c>
    </row>
    <row r="25" customFormat="false" ht="15" hidden="false" customHeight="false" outlineLevel="0" collapsed="false">
      <c r="A25" s="24" t="n">
        <v>508</v>
      </c>
      <c r="B25" s="24" t="n">
        <v>42</v>
      </c>
      <c r="C25" s="24" t="s">
        <v>14</v>
      </c>
      <c r="D25" s="24" t="s">
        <v>18</v>
      </c>
      <c r="G25" s="24" t="n">
        <v>4.36</v>
      </c>
      <c r="K25" s="24" t="n">
        <v>11.99</v>
      </c>
      <c r="O25" s="26" t="n">
        <v>22.472</v>
      </c>
      <c r="P25" s="26" t="n">
        <v>6.64752083968679</v>
      </c>
      <c r="Q25" s="26" t="n">
        <v>8.02589887576183</v>
      </c>
      <c r="R25" s="26" t="n">
        <v>7.01514811682703</v>
      </c>
    </row>
    <row r="26" customFormat="false" ht="15" hidden="false" customHeight="false" outlineLevel="0" collapsed="false">
      <c r="A26" s="24" t="n">
        <v>508</v>
      </c>
      <c r="B26" s="24" t="n">
        <v>43</v>
      </c>
      <c r="C26" s="24" t="s">
        <v>14</v>
      </c>
      <c r="D26" s="24" t="s">
        <v>18</v>
      </c>
      <c r="G26" s="24" t="n">
        <v>3.68</v>
      </c>
      <c r="K26" s="24" t="n">
        <v>11.25</v>
      </c>
      <c r="O26" s="26" t="n">
        <v>21.443</v>
      </c>
      <c r="Q26" s="26" t="n">
        <v>8.16830602465924</v>
      </c>
      <c r="R26" s="26" t="n">
        <v>6.897142030666</v>
      </c>
    </row>
    <row r="27" customFormat="false" ht="15" hidden="false" customHeight="false" outlineLevel="0" collapsed="false">
      <c r="A27" s="24" t="n">
        <v>508</v>
      </c>
      <c r="B27" s="24" t="n">
        <v>44</v>
      </c>
      <c r="C27" s="24" t="s">
        <v>14</v>
      </c>
      <c r="D27" s="24" t="s">
        <v>18</v>
      </c>
      <c r="G27" s="24" t="n">
        <v>4.37</v>
      </c>
      <c r="K27" s="24" t="n">
        <v>12.88</v>
      </c>
      <c r="O27" s="26" t="n">
        <v>22.448</v>
      </c>
      <c r="P27" s="26" t="n">
        <v>6.43344778252383</v>
      </c>
      <c r="Q27" s="26" t="n">
        <v>7.96873758134454</v>
      </c>
      <c r="R27" s="26" t="n">
        <v>7.59893096384888</v>
      </c>
    </row>
    <row r="28" customFormat="false" ht="15" hidden="false" customHeight="false" outlineLevel="0" collapsed="false">
      <c r="A28" s="24" t="s">
        <v>51</v>
      </c>
      <c r="B28" s="24" t="n">
        <v>66</v>
      </c>
      <c r="C28" s="24" t="s">
        <v>11</v>
      </c>
      <c r="D28" s="24" t="n">
        <v>4</v>
      </c>
      <c r="G28" s="26" t="n">
        <v>7.036</v>
      </c>
      <c r="K28" s="26" t="n">
        <v>19.158</v>
      </c>
      <c r="O28" s="26" t="n">
        <v>25.088</v>
      </c>
      <c r="P28" s="26" t="n">
        <v>7.88203361350046</v>
      </c>
      <c r="Q28" s="26" t="n">
        <v>8.58430876399565</v>
      </c>
      <c r="R28" s="26" t="n">
        <v>7.41686481307391</v>
      </c>
    </row>
    <row r="29" customFormat="false" ht="15" hidden="false" customHeight="false" outlineLevel="0" collapsed="false">
      <c r="A29" s="24" t="s">
        <v>52</v>
      </c>
      <c r="B29" s="24" t="n">
        <v>67</v>
      </c>
      <c r="C29" s="24" t="s">
        <v>11</v>
      </c>
      <c r="D29" s="24" t="n">
        <v>4</v>
      </c>
      <c r="G29" s="26" t="n">
        <v>7.539</v>
      </c>
      <c r="K29" s="26" t="n">
        <v>18.94</v>
      </c>
      <c r="O29" s="26" t="n">
        <v>24.862</v>
      </c>
    </row>
    <row r="30" customFormat="false" ht="15" hidden="false" customHeight="false" outlineLevel="0" collapsed="false">
      <c r="A30" s="24" t="s">
        <v>53</v>
      </c>
      <c r="B30" s="24" t="n">
        <v>68</v>
      </c>
      <c r="C30" s="24" t="s">
        <v>11</v>
      </c>
      <c r="D30" s="24" t="n">
        <v>4</v>
      </c>
      <c r="G30" s="26" t="n">
        <v>7.026</v>
      </c>
      <c r="K30" s="26" t="n">
        <v>20.035</v>
      </c>
      <c r="O30" s="26" t="n">
        <v>26.326</v>
      </c>
    </row>
    <row r="31" customFormat="false" ht="15" hidden="false" customHeight="false" outlineLevel="0" collapsed="false">
      <c r="A31" s="24" t="n">
        <v>52</v>
      </c>
      <c r="B31" s="24" t="n">
        <v>73</v>
      </c>
      <c r="C31" s="24" t="s">
        <v>12</v>
      </c>
      <c r="D31" s="24" t="n">
        <v>8</v>
      </c>
      <c r="G31" s="24" t="n">
        <v>7.02</v>
      </c>
      <c r="K31" s="24" t="n">
        <v>15.19</v>
      </c>
      <c r="O31" s="26" t="n">
        <v>22.246</v>
      </c>
      <c r="P31" s="26" t="n">
        <v>8.19517751542046</v>
      </c>
      <c r="Q31" s="26" t="n">
        <v>8.75258173764998</v>
      </c>
      <c r="R31" s="26" t="n">
        <v>7.62497434529151</v>
      </c>
    </row>
    <row r="32" customFormat="false" ht="15" hidden="false" customHeight="false" outlineLevel="0" collapsed="false">
      <c r="A32" s="24" t="n">
        <v>52</v>
      </c>
      <c r="B32" s="24" t="n">
        <v>78</v>
      </c>
      <c r="C32" s="24" t="s">
        <v>12</v>
      </c>
      <c r="D32" s="24" t="n">
        <v>8</v>
      </c>
      <c r="G32" s="24" t="n">
        <v>7.11</v>
      </c>
      <c r="K32" s="24" t="n">
        <v>17.12</v>
      </c>
      <c r="O32" s="26" t="n">
        <v>24.08</v>
      </c>
      <c r="Q32" s="26" t="n">
        <v>8.33611915884156</v>
      </c>
      <c r="R32" s="26" t="n">
        <v>7.60005584063327</v>
      </c>
    </row>
    <row r="33" customFormat="false" ht="15" hidden="false" customHeight="false" outlineLevel="0" collapsed="false">
      <c r="A33" s="24" t="n">
        <v>58</v>
      </c>
      <c r="B33" s="24" t="n">
        <v>80</v>
      </c>
      <c r="C33" s="24" t="s">
        <v>11</v>
      </c>
      <c r="D33" s="24" t="n">
        <v>7</v>
      </c>
      <c r="G33" s="24" t="n">
        <v>8.26</v>
      </c>
      <c r="K33" s="24" t="n">
        <v>18.58</v>
      </c>
      <c r="O33" s="26" t="n">
        <v>26.984</v>
      </c>
    </row>
    <row r="34" customFormat="false" ht="15" hidden="false" customHeight="false" outlineLevel="0" collapsed="false">
      <c r="A34" s="24" t="n">
        <v>58</v>
      </c>
      <c r="B34" s="24" t="n">
        <v>84</v>
      </c>
      <c r="C34" s="24" t="s">
        <v>11</v>
      </c>
      <c r="D34" s="24" t="n">
        <v>7</v>
      </c>
      <c r="G34" s="26" t="n">
        <v>8.086</v>
      </c>
      <c r="K34" s="24" t="n">
        <v>17.86</v>
      </c>
      <c r="O34" s="26" t="n">
        <v>24.407</v>
      </c>
      <c r="P34" s="26" t="n">
        <v>8.45875745064645</v>
      </c>
      <c r="Q34" s="26" t="n">
        <v>8.43241094789273</v>
      </c>
      <c r="R34" s="26" t="n">
        <v>7.97151314224441</v>
      </c>
    </row>
    <row r="35" customFormat="false" ht="15" hidden="false" customHeight="false" outlineLevel="0" collapsed="false">
      <c r="A35" s="24" t="n">
        <v>58</v>
      </c>
      <c r="B35" s="24" t="n">
        <v>85</v>
      </c>
      <c r="C35" s="24" t="s">
        <v>11</v>
      </c>
      <c r="D35" s="24" t="n">
        <v>7</v>
      </c>
      <c r="G35" s="26" t="n">
        <v>8.14</v>
      </c>
      <c r="K35" s="24" t="n">
        <v>16.84</v>
      </c>
      <c r="O35" s="26" t="n">
        <v>24.937</v>
      </c>
      <c r="P35" s="26" t="n">
        <v>7.73895353304713</v>
      </c>
      <c r="Q35" s="26" t="n">
        <v>8.14084071195258</v>
      </c>
      <c r="R35" s="26" t="n">
        <v>7.53481155269078</v>
      </c>
    </row>
    <row r="36" customFormat="false" ht="15" hidden="false" customHeight="false" outlineLevel="0" collapsed="false">
      <c r="A36" s="24" t="n">
        <v>58</v>
      </c>
      <c r="B36" s="24" t="n">
        <v>86</v>
      </c>
      <c r="C36" s="24" t="s">
        <v>11</v>
      </c>
      <c r="D36" s="24" t="n">
        <v>7</v>
      </c>
      <c r="G36" s="26" t="n">
        <v>7.727</v>
      </c>
      <c r="K36" s="24" t="n">
        <v>16.52</v>
      </c>
      <c r="O36" s="26" t="n">
        <v>24.268</v>
      </c>
      <c r="P36" s="26" t="n">
        <v>7.88988713761739</v>
      </c>
      <c r="Q36" s="26" t="n">
        <v>8.23549028862519</v>
      </c>
      <c r="R36" s="26" t="n">
        <v>7.98514526140787</v>
      </c>
    </row>
    <row r="37" customFormat="false" ht="15" hidden="false" customHeight="false" outlineLevel="0" collapsed="false">
      <c r="A37" s="24" t="n">
        <v>49</v>
      </c>
      <c r="B37" s="24" t="n">
        <v>87</v>
      </c>
      <c r="C37" s="24" t="s">
        <v>13</v>
      </c>
      <c r="D37" s="24" t="n">
        <v>5</v>
      </c>
      <c r="G37" s="24" t="n">
        <v>6.53</v>
      </c>
      <c r="K37" s="24" t="n">
        <v>14.31</v>
      </c>
      <c r="O37" s="26" t="n">
        <v>23.425</v>
      </c>
    </row>
    <row r="38" customFormat="false" ht="15" hidden="false" customHeight="false" outlineLevel="0" collapsed="false">
      <c r="A38" s="24" t="n">
        <v>49</v>
      </c>
      <c r="B38" s="24" t="n">
        <v>88</v>
      </c>
      <c r="C38" s="24" t="s">
        <v>13</v>
      </c>
      <c r="D38" s="24" t="n">
        <v>5</v>
      </c>
      <c r="G38" s="24" t="n">
        <v>6.43</v>
      </c>
      <c r="K38" s="24" t="n">
        <v>14.98</v>
      </c>
      <c r="O38" s="26" t="n">
        <v>21.683</v>
      </c>
      <c r="P38" s="26" t="n">
        <v>7.17805187020301</v>
      </c>
      <c r="Q38" s="26" t="n">
        <v>8.02689919841412</v>
      </c>
      <c r="R38" s="26" t="n">
        <v>7.02112331724981</v>
      </c>
    </row>
    <row r="39" customFormat="false" ht="15" hidden="false" customHeight="false" outlineLevel="0" collapsed="false">
      <c r="A39" s="24" t="n">
        <v>57</v>
      </c>
      <c r="B39" s="24" t="n">
        <v>96</v>
      </c>
      <c r="C39" s="24" t="s">
        <v>12</v>
      </c>
      <c r="D39" s="24" t="n">
        <v>6</v>
      </c>
      <c r="G39" s="24" t="n">
        <v>8.29</v>
      </c>
      <c r="K39" s="26" t="n">
        <v>18.075</v>
      </c>
      <c r="O39" s="26" t="n">
        <v>25.222</v>
      </c>
      <c r="Q39" s="26" t="n">
        <v>8.2212952338449</v>
      </c>
      <c r="R39" s="26" t="n">
        <v>7.41676704255726</v>
      </c>
    </row>
    <row r="40" customFormat="false" ht="15" hidden="false" customHeight="false" outlineLevel="0" collapsed="false">
      <c r="A40" s="24" t="n">
        <v>57</v>
      </c>
      <c r="B40" s="24" t="n">
        <v>97</v>
      </c>
      <c r="C40" s="24" t="s">
        <v>12</v>
      </c>
      <c r="D40" s="24" t="n">
        <v>6</v>
      </c>
      <c r="G40" s="24" t="n">
        <v>7.22</v>
      </c>
      <c r="K40" s="26" t="n">
        <v>14.52</v>
      </c>
      <c r="O40" s="26" t="n">
        <v>21.323</v>
      </c>
      <c r="P40" s="26" t="n">
        <v>7.58722243806638</v>
      </c>
      <c r="Q40" s="26" t="n">
        <v>8.20000265167446</v>
      </c>
      <c r="R40" s="26" t="n">
        <v>7.0256098273646</v>
      </c>
    </row>
    <row r="41" customFormat="false" ht="15" hidden="false" customHeight="false" outlineLevel="0" collapsed="false">
      <c r="A41" s="24" t="n">
        <v>65</v>
      </c>
      <c r="B41" s="24" t="n">
        <v>100</v>
      </c>
      <c r="C41" s="24" t="s">
        <v>13</v>
      </c>
      <c r="D41" s="24" t="n">
        <v>8</v>
      </c>
      <c r="G41" s="24" t="n">
        <v>3.53</v>
      </c>
      <c r="K41" s="24" t="n">
        <v>9.94</v>
      </c>
      <c r="L41" s="26" t="n">
        <v>7.1542480610091</v>
      </c>
      <c r="M41" s="26" t="n">
        <v>7.44136269586753</v>
      </c>
      <c r="N41" s="26" t="n">
        <v>7.26115379538654</v>
      </c>
    </row>
    <row r="42" customFormat="false" ht="15" hidden="false" customHeight="false" outlineLevel="0" collapsed="false">
      <c r="A42" s="24" t="n">
        <v>65</v>
      </c>
      <c r="B42" s="24" t="n">
        <v>101</v>
      </c>
      <c r="C42" s="24" t="s">
        <v>13</v>
      </c>
      <c r="D42" s="24" t="n">
        <v>8</v>
      </c>
      <c r="G42" s="24" t="n">
        <v>5.1</v>
      </c>
      <c r="K42" s="24" t="n">
        <v>12.86</v>
      </c>
      <c r="L42" s="26" t="n">
        <v>7.12653360540984</v>
      </c>
      <c r="M42" s="26" t="n">
        <v>7.01971745057264</v>
      </c>
      <c r="N42" s="26" t="n">
        <v>7.09121392537754</v>
      </c>
    </row>
    <row r="43" customFormat="false" ht="15" hidden="false" customHeight="false" outlineLevel="0" collapsed="false">
      <c r="A43" s="24" t="n">
        <v>65</v>
      </c>
      <c r="B43" s="24" t="n">
        <v>102</v>
      </c>
      <c r="C43" s="24" t="s">
        <v>13</v>
      </c>
      <c r="D43" s="24" t="n">
        <v>8</v>
      </c>
      <c r="G43" s="24" t="n">
        <v>4.65</v>
      </c>
      <c r="K43" s="24" t="n">
        <v>12.58</v>
      </c>
      <c r="L43" s="26" t="n">
        <v>7.31608877860085</v>
      </c>
      <c r="M43" s="26" t="n">
        <v>6.91154361328539</v>
      </c>
      <c r="N43" s="26" t="n">
        <v>7.05597645960471</v>
      </c>
    </row>
    <row r="44" customFormat="false" ht="15" hidden="false" customHeight="false" outlineLevel="0" collapsed="false">
      <c r="A44" s="24" t="n">
        <v>65</v>
      </c>
      <c r="B44" s="24" t="n">
        <v>103</v>
      </c>
      <c r="C44" s="24" t="s">
        <v>13</v>
      </c>
      <c r="D44" s="24" t="n">
        <v>8</v>
      </c>
      <c r="G44" s="24" t="n">
        <v>5.27</v>
      </c>
      <c r="H44" s="26"/>
      <c r="K44" s="24" t="n">
        <v>12.81</v>
      </c>
      <c r="L44" s="26" t="n">
        <v>7.20153523785497</v>
      </c>
      <c r="M44" s="26" t="n">
        <v>6.92854937200734</v>
      </c>
      <c r="N44" s="26" t="n">
        <v>7.066385145551</v>
      </c>
    </row>
    <row r="45" customFormat="false" ht="15" hidden="false" customHeight="false" outlineLevel="0" collapsed="false">
      <c r="A45" s="24" t="n">
        <v>65</v>
      </c>
      <c r="B45" s="24" t="n">
        <v>104</v>
      </c>
      <c r="C45" s="24" t="s">
        <v>13</v>
      </c>
      <c r="D45" s="24" t="n">
        <v>8</v>
      </c>
      <c r="G45" s="24" t="n">
        <v>4.87</v>
      </c>
      <c r="K45" s="24" t="n">
        <v>12.21</v>
      </c>
      <c r="L45" s="26" t="n">
        <v>7.51841529457067</v>
      </c>
      <c r="M45" s="26" t="n">
        <v>6.99256175584199</v>
      </c>
      <c r="N45" s="26" t="n">
        <v>6.90725472773379</v>
      </c>
    </row>
    <row r="46" customFormat="false" ht="15" hidden="false" customHeight="false" outlineLevel="0" collapsed="false">
      <c r="A46" s="24" t="n">
        <v>65</v>
      </c>
      <c r="B46" s="24" t="n">
        <v>105</v>
      </c>
      <c r="C46" s="24" t="s">
        <v>13</v>
      </c>
      <c r="D46" s="24" t="n">
        <v>8</v>
      </c>
      <c r="G46" s="24" t="n">
        <v>5.24</v>
      </c>
      <c r="H46" s="26"/>
      <c r="K46" s="24" t="n">
        <v>13.23</v>
      </c>
      <c r="M46" s="26" t="n">
        <v>6.98023163920464</v>
      </c>
      <c r="N46" s="26" t="n">
        <v>7.62526424547652</v>
      </c>
    </row>
    <row r="47" customFormat="false" ht="15" hidden="false" customHeight="false" outlineLevel="0" collapsed="false">
      <c r="A47" s="24" t="n">
        <v>75</v>
      </c>
      <c r="B47" s="24" t="n">
        <v>108</v>
      </c>
      <c r="C47" s="24" t="s">
        <v>14</v>
      </c>
      <c r="D47" s="24" t="n">
        <v>6</v>
      </c>
      <c r="G47" s="24" t="n">
        <v>6.02</v>
      </c>
      <c r="K47" s="24" t="n">
        <v>15.6</v>
      </c>
      <c r="L47" s="26" t="n">
        <v>7.77407038590682</v>
      </c>
      <c r="M47" s="26" t="n">
        <v>6.67289157696932</v>
      </c>
      <c r="N47" s="26" t="n">
        <v>7.27776117460698</v>
      </c>
    </row>
    <row r="48" customFormat="false" ht="15" hidden="false" customHeight="false" outlineLevel="0" collapsed="false">
      <c r="A48" s="24" t="n">
        <v>75</v>
      </c>
      <c r="B48" s="24" t="n">
        <v>109</v>
      </c>
      <c r="C48" s="24" t="s">
        <v>14</v>
      </c>
      <c r="D48" s="24" t="n">
        <v>6</v>
      </c>
      <c r="G48" s="24" t="n">
        <v>5.72</v>
      </c>
      <c r="K48" s="24" t="n">
        <v>15.94</v>
      </c>
      <c r="L48" s="26" t="n">
        <v>7.73258420232903</v>
      </c>
      <c r="M48" s="26" t="n">
        <v>7.23397425317312</v>
      </c>
      <c r="N48" s="26" t="n">
        <v>7.33068112076291</v>
      </c>
    </row>
    <row r="49" customFormat="false" ht="15" hidden="false" customHeight="false" outlineLevel="0" collapsed="false">
      <c r="A49" s="24" t="n">
        <v>75</v>
      </c>
      <c r="B49" s="24" t="n">
        <v>110</v>
      </c>
      <c r="C49" s="24" t="s">
        <v>14</v>
      </c>
      <c r="D49" s="24" t="n">
        <v>6</v>
      </c>
      <c r="G49" s="24" t="n">
        <v>5.68</v>
      </c>
      <c r="K49" s="24" t="n">
        <v>14.91</v>
      </c>
      <c r="L49" s="26" t="n">
        <v>7.60743950768914</v>
      </c>
      <c r="M49" s="26" t="n">
        <v>6.93960372122645</v>
      </c>
      <c r="N49" s="26" t="n">
        <v>7.45788004351606</v>
      </c>
    </row>
    <row r="50" customFormat="false" ht="15" hidden="false" customHeight="false" outlineLevel="0" collapsed="false">
      <c r="A50" s="24" t="n">
        <v>75</v>
      </c>
      <c r="B50" s="24" t="n">
        <v>111</v>
      </c>
      <c r="C50" s="24" t="s">
        <v>14</v>
      </c>
      <c r="D50" s="24" t="n">
        <v>6</v>
      </c>
      <c r="G50" s="24" t="n">
        <v>6</v>
      </c>
      <c r="H50" s="26"/>
      <c r="K50" s="24" t="n">
        <v>15.53</v>
      </c>
      <c r="L50" s="26" t="n">
        <v>7.39878498810607</v>
      </c>
      <c r="M50" s="26" t="n">
        <v>7.24570737822148</v>
      </c>
    </row>
    <row r="51" customFormat="false" ht="15" hidden="false" customHeight="false" outlineLevel="0" collapsed="false">
      <c r="A51" s="24" t="n">
        <v>73</v>
      </c>
      <c r="B51" s="24" t="n">
        <v>118</v>
      </c>
      <c r="C51" s="24" t="s">
        <v>11</v>
      </c>
      <c r="D51" s="24" t="n">
        <v>10</v>
      </c>
      <c r="G51" s="24" t="n">
        <v>5.42</v>
      </c>
      <c r="K51" s="24" t="n">
        <v>13.01</v>
      </c>
      <c r="L51" s="26" t="n">
        <v>8.43968741609924</v>
      </c>
      <c r="M51" s="26" t="n">
        <v>8.09444420223949</v>
      </c>
      <c r="N51" s="26" t="n">
        <v>7.74141034021956</v>
      </c>
    </row>
    <row r="52" customFormat="false" ht="15" hidden="false" customHeight="false" outlineLevel="0" collapsed="false">
      <c r="A52" s="24" t="n">
        <v>73</v>
      </c>
      <c r="B52" s="24" t="n">
        <v>119</v>
      </c>
      <c r="C52" s="24" t="s">
        <v>11</v>
      </c>
      <c r="D52" s="24" t="n">
        <v>10</v>
      </c>
      <c r="G52" s="24" t="n">
        <v>6.03</v>
      </c>
      <c r="K52" s="24" t="n">
        <v>14.81</v>
      </c>
      <c r="L52" s="26" t="n">
        <v>7.5300835600408</v>
      </c>
      <c r="M52" s="26" t="n">
        <v>8.30099167524887</v>
      </c>
    </row>
    <row r="53" customFormat="false" ht="15" hidden="false" customHeight="false" outlineLevel="0" collapsed="false">
      <c r="A53" s="24" t="n">
        <v>73</v>
      </c>
      <c r="B53" s="24" t="n">
        <v>120</v>
      </c>
      <c r="C53" s="24" t="s">
        <v>11</v>
      </c>
      <c r="D53" s="24" t="n">
        <v>10</v>
      </c>
      <c r="G53" s="24" t="n">
        <v>5.11</v>
      </c>
      <c r="K53" s="24" t="n">
        <v>14.1</v>
      </c>
      <c r="L53" s="26" t="n">
        <v>8.02997014118247</v>
      </c>
      <c r="M53" s="26" t="n">
        <v>8.33641528883753</v>
      </c>
      <c r="N53" s="26" t="n">
        <v>7.76136250647932</v>
      </c>
    </row>
    <row r="54" customFormat="false" ht="15" hidden="false" customHeight="false" outlineLevel="0" collapsed="false">
      <c r="A54" s="24" t="n">
        <v>73</v>
      </c>
      <c r="B54" s="24" t="n">
        <v>121</v>
      </c>
      <c r="C54" s="24" t="s">
        <v>11</v>
      </c>
      <c r="D54" s="24" t="n">
        <v>10</v>
      </c>
      <c r="G54" s="24" t="n">
        <v>6.33</v>
      </c>
      <c r="K54" s="24" t="n">
        <v>14.75</v>
      </c>
      <c r="L54" s="26" t="n">
        <v>7.81424521574744</v>
      </c>
      <c r="M54" s="26" t="n">
        <v>8.31228238390853</v>
      </c>
      <c r="N54" s="26" t="n">
        <v>7.68229170078947</v>
      </c>
    </row>
    <row r="55" customFormat="false" ht="15" hidden="false" customHeight="false" outlineLevel="0" collapsed="false">
      <c r="A55" s="24" t="n">
        <v>80</v>
      </c>
      <c r="B55" s="24" t="n">
        <v>127</v>
      </c>
      <c r="C55" s="24" t="s">
        <v>12</v>
      </c>
      <c r="D55" s="24" t="n">
        <v>9</v>
      </c>
      <c r="G55" s="24" t="n">
        <v>6.81</v>
      </c>
      <c r="K55" s="24" t="n">
        <v>16.75</v>
      </c>
      <c r="L55" s="26" t="n">
        <v>7.61137582805328</v>
      </c>
      <c r="M55" s="26" t="n">
        <v>8.07739852762935</v>
      </c>
      <c r="N55" s="26" t="n">
        <v>7.56423795039685</v>
      </c>
    </row>
    <row r="56" customFormat="false" ht="15" hidden="false" customHeight="false" outlineLevel="0" collapsed="false">
      <c r="A56" s="24" t="n">
        <v>80</v>
      </c>
      <c r="B56" s="24" t="n">
        <v>128</v>
      </c>
      <c r="C56" s="24" t="s">
        <v>12</v>
      </c>
      <c r="D56" s="24" t="n">
        <v>9</v>
      </c>
      <c r="G56" s="24" t="n">
        <v>6.9</v>
      </c>
      <c r="K56" s="24" t="n">
        <v>15.75</v>
      </c>
      <c r="L56" s="26" t="n">
        <v>7.77280367518541</v>
      </c>
      <c r="M56" s="26" t="n">
        <v>8.28645253940641</v>
      </c>
      <c r="N56" s="26" t="n">
        <v>7.59144885482283</v>
      </c>
    </row>
    <row r="57" customFormat="false" ht="15" hidden="false" customHeight="false" outlineLevel="0" collapsed="false">
      <c r="A57" s="24" t="n">
        <v>80</v>
      </c>
      <c r="B57" s="24" t="n">
        <v>129</v>
      </c>
      <c r="C57" s="24" t="s">
        <v>12</v>
      </c>
      <c r="D57" s="24" t="n">
        <v>9</v>
      </c>
      <c r="G57" s="24" t="n">
        <v>6.82</v>
      </c>
      <c r="H57" s="26"/>
      <c r="K57" s="24" t="n">
        <v>17.81</v>
      </c>
      <c r="L57" s="26" t="n">
        <v>7.14754254092959</v>
      </c>
      <c r="M57" s="26" t="n">
        <v>8.3595791647317</v>
      </c>
      <c r="N57" s="26" t="n">
        <v>7.93532420940776</v>
      </c>
    </row>
    <row r="58" customFormat="false" ht="15" hidden="false" customHeight="false" outlineLevel="0" collapsed="false">
      <c r="A58" s="24" t="n">
        <v>80</v>
      </c>
      <c r="B58" s="24" t="n">
        <v>130</v>
      </c>
      <c r="C58" s="24" t="s">
        <v>12</v>
      </c>
      <c r="D58" s="24" t="n">
        <v>9</v>
      </c>
      <c r="G58" s="24" t="n">
        <v>6.34</v>
      </c>
      <c r="K58" s="24" t="n">
        <v>16.32</v>
      </c>
      <c r="L58" s="26" t="n">
        <v>7.63889162295116</v>
      </c>
      <c r="M58" s="26" t="n">
        <v>8.05082035868322</v>
      </c>
      <c r="N58" s="26" t="n">
        <v>8.22016613368571</v>
      </c>
    </row>
    <row r="59" customFormat="false" ht="15" hidden="false" customHeight="false" outlineLevel="0" collapsed="false">
      <c r="A59" s="24" t="n">
        <v>82</v>
      </c>
      <c r="B59" s="24" t="n">
        <v>149</v>
      </c>
      <c r="C59" s="24" t="s">
        <v>14</v>
      </c>
      <c r="D59" s="24" t="n">
        <v>7</v>
      </c>
      <c r="G59" s="24" t="n">
        <v>5.85</v>
      </c>
      <c r="K59" s="24" t="n">
        <v>11.64</v>
      </c>
      <c r="L59" s="26" t="n">
        <v>7.42922297284317</v>
      </c>
      <c r="M59" s="26" t="n">
        <v>7.62559760415439</v>
      </c>
      <c r="N59" s="26" t="n">
        <v>7.44951767625188</v>
      </c>
    </row>
    <row r="60" customFormat="false" ht="15" hidden="false" customHeight="false" outlineLevel="0" collapsed="false">
      <c r="A60" s="24" t="n">
        <v>82</v>
      </c>
      <c r="B60" s="24" t="n">
        <v>150</v>
      </c>
      <c r="C60" s="24" t="s">
        <v>14</v>
      </c>
      <c r="D60" s="24" t="n">
        <v>7</v>
      </c>
      <c r="G60" s="24" t="n">
        <v>6.37</v>
      </c>
      <c r="K60" s="24" t="n">
        <v>13.08</v>
      </c>
      <c r="L60" s="26" t="n">
        <v>7.3153673146695</v>
      </c>
      <c r="M60" s="26" t="n">
        <v>7.69449941132111</v>
      </c>
    </row>
    <row r="61" customFormat="false" ht="15" hidden="false" customHeight="false" outlineLevel="0" collapsed="false">
      <c r="A61" s="24" t="n">
        <v>82</v>
      </c>
      <c r="B61" s="24" t="n">
        <v>151</v>
      </c>
      <c r="C61" s="24" t="s">
        <v>14</v>
      </c>
      <c r="D61" s="24" t="n">
        <v>7</v>
      </c>
      <c r="G61" s="24" t="n">
        <v>5.95</v>
      </c>
      <c r="K61" s="24" t="n">
        <v>12.8</v>
      </c>
      <c r="L61" s="26" t="n">
        <v>7.23</v>
      </c>
      <c r="M61" s="26" t="n">
        <v>7.5938269872403</v>
      </c>
      <c r="N61" s="26" t="n">
        <v>7.70477654268758</v>
      </c>
    </row>
    <row r="62" customFormat="false" ht="15" hidden="false" customHeight="false" outlineLevel="0" collapsed="false">
      <c r="A62" s="24" t="n">
        <v>82</v>
      </c>
      <c r="B62" s="24" t="n">
        <v>152</v>
      </c>
      <c r="C62" s="24" t="s">
        <v>14</v>
      </c>
      <c r="D62" s="24" t="n">
        <v>7</v>
      </c>
      <c r="G62" s="24" t="n">
        <v>6.17</v>
      </c>
      <c r="K62" s="24" t="n">
        <v>12.88</v>
      </c>
      <c r="L62" s="26" t="n">
        <v>7.4045251450099</v>
      </c>
      <c r="M62" s="26" t="n">
        <v>7.37375038297823</v>
      </c>
      <c r="N62" s="26" t="n">
        <v>7.35518404392255</v>
      </c>
    </row>
    <row r="63" customFormat="false" ht="15" hidden="false" customHeight="false" outlineLevel="0" collapsed="false">
      <c r="A63" s="24" t="n">
        <v>88</v>
      </c>
      <c r="B63" s="24" t="n">
        <v>159</v>
      </c>
      <c r="C63" s="24" t="s">
        <v>12</v>
      </c>
      <c r="D63" s="24" t="n">
        <v>6</v>
      </c>
      <c r="G63" s="24" t="n">
        <v>8.45</v>
      </c>
      <c r="K63" s="24" t="n">
        <v>15.26</v>
      </c>
      <c r="L63" s="26" t="n">
        <v>8.14996776464599</v>
      </c>
      <c r="M63" s="26" t="n">
        <v>8.39413120786035</v>
      </c>
      <c r="N63" s="26" t="n">
        <v>8.10447459481385</v>
      </c>
    </row>
    <row r="64" customFormat="false" ht="15" hidden="false" customHeight="false" outlineLevel="0" collapsed="false">
      <c r="A64" s="24" t="n">
        <v>88</v>
      </c>
      <c r="B64" s="24" t="n">
        <v>160</v>
      </c>
      <c r="C64" s="24" t="s">
        <v>12</v>
      </c>
      <c r="D64" s="24" t="n">
        <v>6</v>
      </c>
      <c r="G64" s="24" t="n">
        <v>7.74</v>
      </c>
      <c r="K64" s="24" t="n">
        <v>17.67</v>
      </c>
      <c r="L64" s="26" t="n">
        <v>7.9218001440172</v>
      </c>
      <c r="M64" s="26" t="n">
        <v>8.07623742916107</v>
      </c>
      <c r="N64" s="26" t="n">
        <v>8.31790933713329</v>
      </c>
    </row>
    <row r="65" customFormat="false" ht="15" hidden="false" customHeight="false" outlineLevel="0" collapsed="false">
      <c r="A65" s="24" t="n">
        <v>71</v>
      </c>
      <c r="B65" s="24" t="n">
        <v>1117</v>
      </c>
      <c r="C65" s="24" t="s">
        <v>11</v>
      </c>
      <c r="D65" s="24" t="n">
        <v>8</v>
      </c>
      <c r="G65" s="24" t="n">
        <v>7.35</v>
      </c>
      <c r="K65" s="24" t="n">
        <v>17.59</v>
      </c>
      <c r="L65" s="26" t="n">
        <v>8.10252180515187</v>
      </c>
      <c r="M65" s="26" t="n">
        <v>8.68232563360727</v>
      </c>
      <c r="N65" s="26" t="n">
        <v>7.92669609942572</v>
      </c>
    </row>
    <row r="66" customFormat="false" ht="15" hidden="false" customHeight="false" outlineLevel="0" collapsed="false">
      <c r="A66" s="24" t="n">
        <v>71</v>
      </c>
      <c r="B66" s="24" t="n">
        <v>1118</v>
      </c>
      <c r="C66" s="24" t="s">
        <v>11</v>
      </c>
      <c r="D66" s="24" t="n">
        <v>8</v>
      </c>
      <c r="G66" s="24" t="n">
        <v>7.31</v>
      </c>
      <c r="K66" s="24" t="n">
        <v>16.08</v>
      </c>
      <c r="L66" s="26" t="n">
        <v>8.86695359261903</v>
      </c>
      <c r="M66" s="26" t="n">
        <v>8.37962871344364</v>
      </c>
      <c r="N66" s="26" t="n">
        <v>7.89705260134417</v>
      </c>
    </row>
    <row r="67" customFormat="false" ht="15" hidden="false" customHeight="false" outlineLevel="0" collapsed="false">
      <c r="A67" s="24" t="n">
        <v>71</v>
      </c>
      <c r="B67" s="24" t="n">
        <v>1119</v>
      </c>
      <c r="C67" s="24" t="s">
        <v>11</v>
      </c>
      <c r="D67" s="24" t="n">
        <v>8</v>
      </c>
      <c r="G67" s="24" t="n">
        <v>6.43</v>
      </c>
      <c r="K67" s="24" t="n">
        <v>14.8</v>
      </c>
      <c r="L67" s="26" t="n">
        <v>8.5656389727495</v>
      </c>
      <c r="M67" s="26" t="n">
        <v>8.52532808223585</v>
      </c>
      <c r="N67" s="26" t="n">
        <v>8.05875569612696</v>
      </c>
    </row>
    <row r="68" customFormat="false" ht="15" hidden="false" customHeight="false" outlineLevel="0" collapsed="false">
      <c r="A68" s="24" t="n">
        <v>1</v>
      </c>
      <c r="B68" s="24" t="s">
        <v>54</v>
      </c>
      <c r="C68" s="24" t="s">
        <v>11</v>
      </c>
      <c r="D68" s="24" t="n">
        <v>6</v>
      </c>
      <c r="E68" s="24" t="n">
        <v>1.58</v>
      </c>
      <c r="F68" s="26" t="n">
        <v>7.96764731483078</v>
      </c>
    </row>
    <row r="69" customFormat="false" ht="15" hidden="false" customHeight="false" outlineLevel="0" collapsed="false">
      <c r="A69" s="24" t="n">
        <v>1</v>
      </c>
      <c r="B69" s="24" t="s">
        <v>55</v>
      </c>
      <c r="C69" s="24" t="s">
        <v>11</v>
      </c>
      <c r="D69" s="24" t="n">
        <v>6</v>
      </c>
      <c r="E69" s="24" t="n">
        <v>1.84</v>
      </c>
      <c r="F69" s="26" t="n">
        <v>7.99656977165764</v>
      </c>
    </row>
    <row r="70" customFormat="false" ht="15" hidden="false" customHeight="false" outlineLevel="0" collapsed="false">
      <c r="A70" s="24" t="n">
        <v>1</v>
      </c>
      <c r="B70" s="24" t="s">
        <v>56</v>
      </c>
      <c r="C70" s="24" t="s">
        <v>11</v>
      </c>
      <c r="D70" s="24" t="n">
        <v>6</v>
      </c>
      <c r="E70" s="24" t="n">
        <v>1.37</v>
      </c>
      <c r="F70" s="26" t="n">
        <v>7.77770098241355</v>
      </c>
    </row>
    <row r="71" customFormat="false" ht="15" hidden="false" customHeight="false" outlineLevel="0" collapsed="false">
      <c r="A71" s="24" t="n">
        <v>101</v>
      </c>
      <c r="B71" s="24" t="s">
        <v>57</v>
      </c>
      <c r="C71" s="24" t="s">
        <v>12</v>
      </c>
      <c r="D71" s="24" t="n">
        <v>7</v>
      </c>
      <c r="G71" s="26" t="n">
        <v>8.002</v>
      </c>
      <c r="H71" s="26" t="n">
        <v>8.10249449693717</v>
      </c>
      <c r="J71" s="26" t="n">
        <v>7.50039573505565</v>
      </c>
    </row>
    <row r="72" customFormat="false" ht="15" hidden="false" customHeight="false" outlineLevel="0" collapsed="false">
      <c r="A72" s="24" t="n">
        <v>101</v>
      </c>
      <c r="B72" s="24" t="s">
        <v>58</v>
      </c>
      <c r="C72" s="24" t="s">
        <v>12</v>
      </c>
      <c r="D72" s="24" t="n">
        <v>7</v>
      </c>
      <c r="G72" s="26" t="n">
        <v>7.359</v>
      </c>
      <c r="H72" s="26" t="n">
        <v>8.48435550262256</v>
      </c>
      <c r="I72" s="26" t="n">
        <v>7.4614856260602</v>
      </c>
      <c r="J72" s="26" t="n">
        <v>8.2559683517867</v>
      </c>
    </row>
    <row r="73" customFormat="false" ht="15" hidden="false" customHeight="false" outlineLevel="0" collapsed="false">
      <c r="A73" s="24" t="n">
        <v>101</v>
      </c>
      <c r="B73" s="24" t="s">
        <v>59</v>
      </c>
      <c r="C73" s="24" t="s">
        <v>12</v>
      </c>
      <c r="D73" s="24" t="n">
        <v>7</v>
      </c>
      <c r="G73" s="26" t="n">
        <v>7.584</v>
      </c>
      <c r="H73" s="26" t="n">
        <v>8.34407313003372</v>
      </c>
      <c r="I73" s="26" t="n">
        <v>6.40486654946628</v>
      </c>
      <c r="J73" s="26" t="n">
        <v>7.40561014178124</v>
      </c>
    </row>
    <row r="74" customFormat="false" ht="15" hidden="false" customHeight="false" outlineLevel="0" collapsed="false">
      <c r="A74" s="24" t="n">
        <v>101</v>
      </c>
      <c r="B74" s="24" t="s">
        <v>60</v>
      </c>
      <c r="C74" s="24" t="s">
        <v>12</v>
      </c>
      <c r="D74" s="24" t="n">
        <v>7</v>
      </c>
      <c r="G74" s="26" t="n">
        <v>7.488</v>
      </c>
      <c r="H74" s="26" t="n">
        <v>8.26452539434609</v>
      </c>
      <c r="I74" s="26" t="n">
        <v>7.23115199805742</v>
      </c>
      <c r="J74" s="26" t="n">
        <v>7.47596044062073</v>
      </c>
    </row>
    <row r="75" customFormat="false" ht="15" hidden="false" customHeight="false" outlineLevel="0" collapsed="false">
      <c r="A75" s="24" t="n">
        <v>101</v>
      </c>
      <c r="B75" s="24" t="s">
        <v>61</v>
      </c>
      <c r="C75" s="24" t="s">
        <v>12</v>
      </c>
      <c r="D75" s="24" t="n">
        <v>7</v>
      </c>
      <c r="G75" s="26" t="n">
        <v>7.598</v>
      </c>
      <c r="H75" s="26" t="n">
        <v>8.70547936288975</v>
      </c>
      <c r="I75" s="26" t="n">
        <v>8.30099167524887</v>
      </c>
      <c r="J75" s="26" t="n">
        <v>7.42319877470821</v>
      </c>
    </row>
    <row r="76" customFormat="false" ht="15" hidden="false" customHeight="false" outlineLevel="0" collapsed="false">
      <c r="A76" s="24" t="n">
        <v>103</v>
      </c>
      <c r="B76" s="24" t="s">
        <v>62</v>
      </c>
      <c r="C76" s="24" t="s">
        <v>12</v>
      </c>
      <c r="D76" s="24" t="n">
        <v>10</v>
      </c>
      <c r="G76" s="26" t="n">
        <v>5.914</v>
      </c>
      <c r="H76" s="26" t="n">
        <v>8.03865018682672</v>
      </c>
      <c r="I76" s="26" t="n">
        <v>8.33641528883753</v>
      </c>
      <c r="J76" s="26" t="n">
        <v>6.9984628099935</v>
      </c>
    </row>
    <row r="77" customFormat="false" ht="15" hidden="false" customHeight="false" outlineLevel="0" collapsed="false">
      <c r="A77" s="24" t="n">
        <v>103</v>
      </c>
      <c r="B77" s="24" t="s">
        <v>63</v>
      </c>
      <c r="C77" s="24" t="s">
        <v>12</v>
      </c>
      <c r="D77" s="24" t="n">
        <v>10</v>
      </c>
      <c r="G77" s="26" t="n">
        <v>6.668</v>
      </c>
      <c r="H77" s="26" t="n">
        <v>8.29002363854349</v>
      </c>
      <c r="I77" s="26" t="n">
        <v>6.92854937200734</v>
      </c>
      <c r="J77" s="26" t="n">
        <v>7.1312106349334</v>
      </c>
    </row>
    <row r="78" customFormat="false" ht="15" hidden="false" customHeight="false" outlineLevel="0" collapsed="false">
      <c r="A78" s="24" t="n">
        <v>103</v>
      </c>
      <c r="B78" s="24" t="s">
        <v>64</v>
      </c>
      <c r="C78" s="24" t="s">
        <v>12</v>
      </c>
      <c r="D78" s="24" t="n">
        <v>10</v>
      </c>
      <c r="G78" s="26" t="n">
        <v>6.999</v>
      </c>
      <c r="H78" s="26" t="n">
        <v>8.20350439264822</v>
      </c>
      <c r="J78" s="26" t="n">
        <v>7.2004486933251</v>
      </c>
    </row>
    <row r="79" customFormat="false" ht="15" hidden="false" customHeight="false" outlineLevel="0" collapsed="false">
      <c r="A79" s="24" t="n">
        <v>103</v>
      </c>
      <c r="B79" s="24" t="s">
        <v>65</v>
      </c>
      <c r="C79" s="24" t="s">
        <v>12</v>
      </c>
      <c r="D79" s="24" t="n">
        <v>10</v>
      </c>
      <c r="G79" s="26" t="n">
        <v>6.24</v>
      </c>
      <c r="H79" s="26" t="n">
        <v>8.45606620122903</v>
      </c>
      <c r="I79" s="26" t="n">
        <v>6.93960372122645</v>
      </c>
      <c r="J79" s="26" t="n">
        <v>7.71677345376627</v>
      </c>
    </row>
    <row r="80" customFormat="false" ht="15" hidden="false" customHeight="false" outlineLevel="0" collapsed="false">
      <c r="A80" s="24" t="n">
        <v>105</v>
      </c>
      <c r="B80" s="24" t="s">
        <v>66</v>
      </c>
      <c r="C80" s="24" t="s">
        <v>12</v>
      </c>
      <c r="D80" s="24" t="n">
        <v>7</v>
      </c>
      <c r="G80" s="26" t="n">
        <v>7.87</v>
      </c>
      <c r="H80" s="26" t="n">
        <v>8.39505436831669</v>
      </c>
      <c r="I80" s="26" t="n">
        <v>8.24124432858639</v>
      </c>
      <c r="J80" s="26" t="n">
        <v>8.41321814914401</v>
      </c>
    </row>
    <row r="81" customFormat="false" ht="15" hidden="false" customHeight="false" outlineLevel="0" collapsed="false">
      <c r="A81" s="24" t="n">
        <v>105</v>
      </c>
      <c r="B81" s="24" t="s">
        <v>67</v>
      </c>
      <c r="C81" s="24" t="s">
        <v>12</v>
      </c>
      <c r="D81" s="24" t="n">
        <v>7</v>
      </c>
      <c r="G81" s="26" t="n">
        <v>7.034</v>
      </c>
      <c r="H81" s="26" t="n">
        <v>8.15783717114044</v>
      </c>
      <c r="I81" s="26" t="n">
        <v>7.69449941132111</v>
      </c>
      <c r="J81" s="26" t="n">
        <v>7.27941391743921</v>
      </c>
    </row>
    <row r="82" customFormat="false" ht="15" hidden="false" customHeight="false" outlineLevel="0" collapsed="false">
      <c r="A82" s="24" t="n">
        <v>105</v>
      </c>
      <c r="B82" s="24" t="s">
        <v>68</v>
      </c>
      <c r="C82" s="24" t="s">
        <v>12</v>
      </c>
      <c r="D82" s="24" t="n">
        <v>7</v>
      </c>
      <c r="G82" s="26" t="n">
        <v>7.218</v>
      </c>
      <c r="H82" s="26" t="n">
        <v>9.17406146317801</v>
      </c>
      <c r="I82" s="26" t="n">
        <v>7.24570737822148</v>
      </c>
      <c r="J82" s="26" t="n">
        <v>7.96116093147168</v>
      </c>
    </row>
    <row r="83" customFormat="false" ht="15" hidden="false" customHeight="false" outlineLevel="0" collapsed="false">
      <c r="A83" s="24" t="n">
        <v>105</v>
      </c>
      <c r="B83" s="24" t="s">
        <v>69</v>
      </c>
      <c r="C83" s="24" t="s">
        <v>12</v>
      </c>
      <c r="D83" s="24" t="n">
        <v>7</v>
      </c>
      <c r="G83" s="26" t="n">
        <v>6.96</v>
      </c>
      <c r="H83" s="26" t="n">
        <v>8.25360741112278</v>
      </c>
      <c r="I83" s="26" t="n">
        <v>7.23397425317312</v>
      </c>
      <c r="J83" s="26" t="n">
        <v>7.63563969792783</v>
      </c>
    </row>
    <row r="84" customFormat="false" ht="15" hidden="false" customHeight="false" outlineLevel="0" collapsed="false">
      <c r="A84" s="24" t="n">
        <v>105</v>
      </c>
      <c r="B84" s="24" t="s">
        <v>70</v>
      </c>
      <c r="C84" s="24" t="s">
        <v>12</v>
      </c>
      <c r="D84" s="24" t="n">
        <v>7</v>
      </c>
      <c r="G84" s="26" t="n">
        <v>7.796</v>
      </c>
      <c r="H84" s="26" t="n">
        <v>8.30054475477776</v>
      </c>
      <c r="I84" s="26" t="n">
        <v>7.01555440709866</v>
      </c>
      <c r="J84" s="26" t="n">
        <v>7.93472426562912</v>
      </c>
    </row>
    <row r="85" customFormat="false" ht="15" hidden="false" customHeight="false" outlineLevel="0" collapsed="false">
      <c r="A85" s="24" t="n">
        <v>111</v>
      </c>
      <c r="B85" s="24" t="s">
        <v>71</v>
      </c>
      <c r="C85" s="24" t="s">
        <v>14</v>
      </c>
      <c r="D85" s="24" t="n">
        <v>8</v>
      </c>
      <c r="G85" s="26" t="n">
        <v>4.188</v>
      </c>
      <c r="H85" s="26" t="n">
        <v>7.44267149175107</v>
      </c>
      <c r="I85" s="26" t="n">
        <v>6.0005503364232</v>
      </c>
      <c r="J85" s="26" t="n">
        <v>7.29591702178982</v>
      </c>
    </row>
    <row r="86" customFormat="false" ht="15" hidden="false" customHeight="false" outlineLevel="0" collapsed="false">
      <c r="A86" s="24" t="n">
        <v>111</v>
      </c>
      <c r="B86" s="24" t="s">
        <v>72</v>
      </c>
      <c r="C86" s="24" t="s">
        <v>14</v>
      </c>
      <c r="D86" s="24" t="n">
        <v>8</v>
      </c>
      <c r="G86" s="26" t="n">
        <v>5.166</v>
      </c>
      <c r="H86" s="26" t="n">
        <v>7.71808984543895</v>
      </c>
      <c r="I86" s="26" t="n">
        <v>6.31224732974494</v>
      </c>
      <c r="J86" s="26" t="n">
        <v>6.92538092032304</v>
      </c>
    </row>
    <row r="87" customFormat="false" ht="15" hidden="false" customHeight="false" outlineLevel="0" collapsed="false">
      <c r="A87" s="24" t="n">
        <v>111</v>
      </c>
      <c r="B87" s="24" t="s">
        <v>73</v>
      </c>
      <c r="C87" s="24" t="s">
        <v>14</v>
      </c>
      <c r="D87" s="24" t="n">
        <v>8</v>
      </c>
      <c r="G87" s="26" t="n">
        <v>5.309</v>
      </c>
      <c r="H87" s="26" t="n">
        <v>7.79443628916661</v>
      </c>
      <c r="I87" s="26" t="n">
        <v>6.69137682897803</v>
      </c>
      <c r="J87" s="26" t="n">
        <v>7.38743689002225</v>
      </c>
    </row>
    <row r="88" customFormat="false" ht="15" hidden="false" customHeight="false" outlineLevel="0" collapsed="false">
      <c r="A88" s="24" t="n">
        <v>121</v>
      </c>
      <c r="B88" s="24" t="s">
        <v>74</v>
      </c>
      <c r="C88" s="24" t="s">
        <v>13</v>
      </c>
      <c r="D88" s="24" t="n">
        <v>6</v>
      </c>
      <c r="G88" s="26" t="n">
        <v>5.478</v>
      </c>
      <c r="H88" s="26" t="n">
        <v>7.83669449337313</v>
      </c>
      <c r="I88" s="26" t="n">
        <v>6.65575209946998</v>
      </c>
      <c r="J88" s="26" t="n">
        <v>6.57887408325348</v>
      </c>
    </row>
    <row r="89" customFormat="false" ht="15" hidden="false" customHeight="false" outlineLevel="0" collapsed="false">
      <c r="A89" s="24" t="n">
        <v>121</v>
      </c>
      <c r="B89" s="24" t="s">
        <v>75</v>
      </c>
      <c r="C89" s="24" t="s">
        <v>13</v>
      </c>
      <c r="D89" s="24" t="n">
        <v>6</v>
      </c>
      <c r="G89" s="26" t="n">
        <v>5.028</v>
      </c>
      <c r="H89" s="26" t="n">
        <v>6.61139364258768</v>
      </c>
      <c r="I89" s="26" t="n">
        <v>7.01971745057264</v>
      </c>
      <c r="J89" s="26" t="n">
        <v>6.95623724780857</v>
      </c>
    </row>
    <row r="90" customFormat="false" ht="15" hidden="false" customHeight="false" outlineLevel="0" collapsed="false">
      <c r="A90" s="24" t="n">
        <v>123</v>
      </c>
      <c r="B90" s="24" t="s">
        <v>76</v>
      </c>
      <c r="C90" s="24" t="s">
        <v>13</v>
      </c>
      <c r="D90" s="24" t="n">
        <v>5</v>
      </c>
      <c r="G90" s="24" t="n">
        <v>4.34</v>
      </c>
      <c r="H90" s="26"/>
      <c r="J90" s="26" t="n">
        <v>6.37057847623371</v>
      </c>
    </row>
    <row r="91" customFormat="false" ht="15" hidden="false" customHeight="false" outlineLevel="0" collapsed="false">
      <c r="A91" s="24" t="n">
        <v>129</v>
      </c>
      <c r="B91" s="24" t="s">
        <v>77</v>
      </c>
      <c r="C91" s="24" t="s">
        <v>14</v>
      </c>
      <c r="D91" s="24" t="n">
        <v>5</v>
      </c>
      <c r="G91" s="24" t="n">
        <v>6.21</v>
      </c>
      <c r="H91" s="26" t="n">
        <v>7.7293883925492</v>
      </c>
      <c r="J91" s="26" t="n">
        <v>7.33092546434027</v>
      </c>
    </row>
    <row r="92" customFormat="false" ht="15" hidden="false" customHeight="false" outlineLevel="0" collapsed="false">
      <c r="A92" s="24" t="n">
        <v>129</v>
      </c>
      <c r="B92" s="24" t="s">
        <v>78</v>
      </c>
      <c r="C92" s="24" t="s">
        <v>14</v>
      </c>
      <c r="D92" s="24" t="n">
        <v>5</v>
      </c>
      <c r="G92" s="24" t="n">
        <v>6.3</v>
      </c>
      <c r="H92" s="26" t="n">
        <v>8.01703237126753</v>
      </c>
      <c r="I92" s="26" t="n">
        <v>6.27295716357778</v>
      </c>
      <c r="J92" s="26" t="n">
        <v>7.42893121089237</v>
      </c>
    </row>
    <row r="93" customFormat="false" ht="15" hidden="false" customHeight="false" outlineLevel="0" collapsed="false">
      <c r="A93" s="24" t="n">
        <v>129</v>
      </c>
      <c r="B93" s="24" t="s">
        <v>79</v>
      </c>
      <c r="C93" s="24" t="s">
        <v>14</v>
      </c>
      <c r="D93" s="24" t="n">
        <v>5</v>
      </c>
      <c r="G93" s="24" t="n">
        <v>5.88</v>
      </c>
      <c r="H93" s="26" t="n">
        <v>7.97160913819224</v>
      </c>
      <c r="J93" s="26" t="n">
        <v>6.63781108842702</v>
      </c>
    </row>
    <row r="94" customFormat="false" ht="15" hidden="false" customHeight="false" outlineLevel="0" collapsed="false">
      <c r="A94" s="24" t="n">
        <v>130</v>
      </c>
      <c r="B94" s="24" t="s">
        <v>80</v>
      </c>
      <c r="C94" s="24" t="s">
        <v>14</v>
      </c>
      <c r="D94" s="24" t="n">
        <v>7</v>
      </c>
      <c r="G94" s="26" t="n">
        <v>6.319</v>
      </c>
      <c r="H94" s="26" t="n">
        <v>7.34211928622132</v>
      </c>
      <c r="J94" s="26" t="n">
        <v>6.91927120243594</v>
      </c>
    </row>
    <row r="95" customFormat="false" ht="15" hidden="false" customHeight="false" outlineLevel="0" collapsed="false">
      <c r="A95" s="24" t="n">
        <v>130</v>
      </c>
      <c r="B95" s="24" t="s">
        <v>81</v>
      </c>
      <c r="C95" s="24" t="s">
        <v>14</v>
      </c>
      <c r="D95" s="24" t="n">
        <v>7</v>
      </c>
      <c r="G95" s="26" t="n">
        <v>5.757</v>
      </c>
      <c r="J95" s="26" t="n">
        <v>6.82422196123029</v>
      </c>
    </row>
    <row r="96" customFormat="false" ht="15" hidden="false" customHeight="false" outlineLevel="0" collapsed="false">
      <c r="A96" s="24" t="n">
        <v>132</v>
      </c>
      <c r="B96" s="24" t="s">
        <v>82</v>
      </c>
      <c r="C96" s="24" t="s">
        <v>11</v>
      </c>
      <c r="D96" s="24" t="n">
        <v>5</v>
      </c>
      <c r="G96" s="26" t="n">
        <v>8.37</v>
      </c>
      <c r="H96" s="26" t="n">
        <v>8.7070429915203</v>
      </c>
      <c r="I96" s="26" t="n">
        <v>7.49524634244852</v>
      </c>
      <c r="J96" s="26" t="n">
        <v>7.51534734673288</v>
      </c>
    </row>
    <row r="97" customFormat="false" ht="15" hidden="false" customHeight="false" outlineLevel="0" collapsed="false">
      <c r="A97" s="24" t="n">
        <v>132</v>
      </c>
      <c r="B97" s="24" t="s">
        <v>83</v>
      </c>
      <c r="C97" s="24" t="s">
        <v>11</v>
      </c>
      <c r="D97" s="24" t="n">
        <v>5</v>
      </c>
      <c r="G97" s="26" t="n">
        <v>9.582</v>
      </c>
      <c r="H97" s="26" t="n">
        <v>8.77744743775636</v>
      </c>
      <c r="J97" s="26" t="n">
        <v>7.93521991839351</v>
      </c>
    </row>
    <row r="98" customFormat="false" ht="15" hidden="false" customHeight="false" outlineLevel="0" collapsed="false">
      <c r="A98" s="24" t="n">
        <v>132</v>
      </c>
      <c r="B98" s="24" t="s">
        <v>84</v>
      </c>
      <c r="C98" s="24" t="s">
        <v>11</v>
      </c>
      <c r="D98" s="24" t="n">
        <v>5</v>
      </c>
      <c r="G98" s="26" t="n">
        <v>9.518</v>
      </c>
      <c r="H98" s="26" t="n">
        <v>8.76430856419922</v>
      </c>
      <c r="I98" s="26" t="n">
        <v>7.88479364596045</v>
      </c>
      <c r="J98" s="26" t="n">
        <v>7.5990299747633</v>
      </c>
    </row>
    <row r="99" customFormat="false" ht="15" hidden="false" customHeight="false" outlineLevel="0" collapsed="false">
      <c r="A99" s="24" t="n">
        <v>132</v>
      </c>
      <c r="B99" s="24" t="s">
        <v>85</v>
      </c>
      <c r="C99" s="24" t="s">
        <v>11</v>
      </c>
      <c r="D99" s="24" t="n">
        <v>5</v>
      </c>
      <c r="G99" s="26" t="n">
        <v>9.698</v>
      </c>
      <c r="H99" s="26" t="n">
        <v>8.64153195593418</v>
      </c>
      <c r="I99" s="26" t="n">
        <v>8.07993418064013</v>
      </c>
      <c r="J99" s="26" t="n">
        <v>7.85230644388205</v>
      </c>
    </row>
    <row r="100" customFormat="false" ht="15" hidden="false" customHeight="false" outlineLevel="0" collapsed="false">
      <c r="A100" s="24" t="n">
        <v>132</v>
      </c>
      <c r="B100" s="24" t="s">
        <v>86</v>
      </c>
      <c r="C100" s="24" t="s">
        <v>11</v>
      </c>
      <c r="D100" s="24" t="n">
        <v>5</v>
      </c>
      <c r="G100" s="26" t="n">
        <v>8.409</v>
      </c>
      <c r="H100" s="26" t="n">
        <v>8.11632480865725</v>
      </c>
      <c r="I100" s="26" t="n">
        <v>7.62559760415439</v>
      </c>
      <c r="J100" s="26" t="n">
        <v>7.65017452724107</v>
      </c>
    </row>
    <row r="101" customFormat="false" ht="15" hidden="false" customHeight="false" outlineLevel="0" collapsed="false">
      <c r="A101" s="24" t="n">
        <v>134</v>
      </c>
      <c r="B101" s="24" t="s">
        <v>87</v>
      </c>
      <c r="C101" s="24" t="s">
        <v>11</v>
      </c>
      <c r="D101" s="24" t="n">
        <v>9</v>
      </c>
      <c r="G101" s="26" t="n">
        <v>6.743</v>
      </c>
      <c r="H101" s="26" t="n">
        <v>8.33892856072394</v>
      </c>
      <c r="I101" s="26" t="n">
        <v>7.72285616302258</v>
      </c>
      <c r="J101" s="26" t="n">
        <v>7.69424806107483</v>
      </c>
    </row>
    <row r="102" customFormat="false" ht="15" hidden="false" customHeight="false" outlineLevel="0" collapsed="false">
      <c r="A102" s="24" t="n">
        <v>134</v>
      </c>
      <c r="B102" s="24" t="s">
        <v>88</v>
      </c>
      <c r="C102" s="24" t="s">
        <v>11</v>
      </c>
      <c r="D102" s="24" t="n">
        <v>9</v>
      </c>
      <c r="G102" s="26" t="n">
        <v>7.104</v>
      </c>
      <c r="H102" s="26" t="n">
        <v>8.11450001345283</v>
      </c>
      <c r="I102" s="26" t="n">
        <v>7.55013633048788</v>
      </c>
      <c r="J102" s="26" t="n">
        <v>7.62774299644081</v>
      </c>
    </row>
    <row r="103" customFormat="false" ht="15" hidden="false" customHeight="false" outlineLevel="0" collapsed="false">
      <c r="A103" s="24" t="n">
        <v>134</v>
      </c>
      <c r="B103" s="24" t="s">
        <v>89</v>
      </c>
      <c r="C103" s="24" t="s">
        <v>11</v>
      </c>
      <c r="D103" s="24" t="n">
        <v>9</v>
      </c>
      <c r="G103" s="26" t="n">
        <v>5.261</v>
      </c>
      <c r="H103" s="26" t="n">
        <v>8.97375270843101</v>
      </c>
      <c r="I103" s="26" t="n">
        <v>6.8608196621705</v>
      </c>
      <c r="J103" s="26" t="n">
        <v>7.15486466380315</v>
      </c>
    </row>
    <row r="104" customFormat="false" ht="15" hidden="false" customHeight="false" outlineLevel="0" collapsed="false">
      <c r="A104" s="24" t="n">
        <v>136</v>
      </c>
      <c r="B104" s="24" t="s">
        <v>90</v>
      </c>
      <c r="C104" s="24" t="s">
        <v>11</v>
      </c>
      <c r="D104" s="24" t="n">
        <v>10</v>
      </c>
      <c r="G104" s="26" t="n">
        <v>6.59</v>
      </c>
      <c r="H104" s="26" t="n">
        <v>8.63389912173948</v>
      </c>
      <c r="I104" s="26" t="n">
        <v>6.88328562569305</v>
      </c>
      <c r="J104" s="26" t="n">
        <v>7.51035061826993</v>
      </c>
    </row>
    <row r="105" customFormat="false" ht="15" hidden="false" customHeight="false" outlineLevel="0" collapsed="false">
      <c r="A105" s="24" t="n">
        <v>136</v>
      </c>
      <c r="B105" s="24" t="s">
        <v>91</v>
      </c>
      <c r="C105" s="24" t="s">
        <v>11</v>
      </c>
      <c r="D105" s="24" t="n">
        <v>10</v>
      </c>
      <c r="G105" s="26" t="n">
        <v>6.267</v>
      </c>
      <c r="H105" s="26" t="n">
        <v>8.51090925355229</v>
      </c>
      <c r="I105" s="26" t="n">
        <v>6.7326502358819</v>
      </c>
      <c r="J105" s="26" t="n">
        <v>7.67415757442183</v>
      </c>
    </row>
    <row r="106" customFormat="false" ht="15" hidden="false" customHeight="false" outlineLevel="0" collapsed="false">
      <c r="A106" s="24" t="n">
        <v>136</v>
      </c>
      <c r="B106" s="24" t="s">
        <v>92</v>
      </c>
      <c r="C106" s="24" t="s">
        <v>11</v>
      </c>
      <c r="D106" s="24" t="n">
        <v>10</v>
      </c>
      <c r="G106" s="26" t="n">
        <v>6.038</v>
      </c>
      <c r="H106" s="26" t="n">
        <v>7.94095845392172</v>
      </c>
      <c r="I106" s="26" t="n">
        <v>6.49080325879141</v>
      </c>
      <c r="J106" s="26" t="n">
        <v>7.60329555495202</v>
      </c>
    </row>
    <row r="107" customFormat="false" ht="15" hidden="false" customHeight="false" outlineLevel="0" collapsed="false">
      <c r="A107" s="24" t="n">
        <v>136</v>
      </c>
      <c r="B107" s="24" t="s">
        <v>93</v>
      </c>
      <c r="C107" s="24" t="s">
        <v>11</v>
      </c>
      <c r="D107" s="24" t="n">
        <v>10</v>
      </c>
      <c r="G107" s="26" t="n">
        <v>6.041</v>
      </c>
      <c r="H107" s="26" t="n">
        <v>9.06415054526103</v>
      </c>
      <c r="I107" s="26" t="n">
        <v>7.38933915053657</v>
      </c>
      <c r="J107" s="26" t="n">
        <v>7.5617330224177</v>
      </c>
    </row>
    <row r="108" customFormat="false" ht="15" hidden="false" customHeight="false" outlineLevel="0" collapsed="false">
      <c r="A108" s="24" t="n">
        <v>136</v>
      </c>
      <c r="B108" s="24" t="s">
        <v>94</v>
      </c>
      <c r="C108" s="24" t="s">
        <v>11</v>
      </c>
      <c r="D108" s="24" t="n">
        <v>10</v>
      </c>
      <c r="G108" s="26" t="n">
        <v>6.093</v>
      </c>
      <c r="H108" s="26" t="n">
        <v>7.95370979832444</v>
      </c>
      <c r="J108" s="26" t="n">
        <v>7.54508812953557</v>
      </c>
    </row>
    <row r="109" customFormat="false" ht="15" hidden="false" customHeight="false" outlineLevel="0" collapsed="false">
      <c r="A109" s="24" t="n">
        <v>14</v>
      </c>
      <c r="B109" s="24" t="s">
        <v>95</v>
      </c>
      <c r="C109" s="24" t="s">
        <v>13</v>
      </c>
      <c r="D109" s="24" t="n">
        <v>8</v>
      </c>
      <c r="E109" s="24" t="n">
        <v>1.82</v>
      </c>
      <c r="F109" s="26" t="n">
        <v>6.979431660026</v>
      </c>
    </row>
    <row r="110" customFormat="false" ht="15" hidden="false" customHeight="false" outlineLevel="0" collapsed="false">
      <c r="A110" s="24" t="n">
        <v>14</v>
      </c>
      <c r="B110" s="24" t="s">
        <v>96</v>
      </c>
      <c r="C110" s="24" t="s">
        <v>13</v>
      </c>
      <c r="D110" s="24" t="n">
        <v>8</v>
      </c>
      <c r="E110" s="24" t="n">
        <v>1.82</v>
      </c>
      <c r="F110" s="26" t="n">
        <v>6.93671395241</v>
      </c>
    </row>
    <row r="111" customFormat="false" ht="15" hidden="false" customHeight="false" outlineLevel="0" collapsed="false">
      <c r="A111" s="24" t="n">
        <v>140</v>
      </c>
      <c r="B111" s="24" t="s">
        <v>97</v>
      </c>
      <c r="C111" s="24" t="s">
        <v>13</v>
      </c>
      <c r="D111" s="24" t="n">
        <v>5</v>
      </c>
      <c r="G111" s="26" t="n">
        <v>5.374</v>
      </c>
      <c r="H111" s="26" t="n">
        <v>7.94598467347828</v>
      </c>
      <c r="J111" s="26" t="n">
        <v>6.79320017122513</v>
      </c>
    </row>
    <row r="112" customFormat="false" ht="15" hidden="false" customHeight="false" outlineLevel="0" collapsed="false">
      <c r="A112" s="24" t="n">
        <v>140</v>
      </c>
      <c r="B112" s="24" t="s">
        <v>98</v>
      </c>
      <c r="C112" s="24" t="s">
        <v>13</v>
      </c>
      <c r="D112" s="24" t="n">
        <v>5</v>
      </c>
      <c r="G112" s="26" t="n">
        <v>5.768</v>
      </c>
      <c r="H112" s="26" t="n">
        <v>7.87795225371245</v>
      </c>
      <c r="I112" s="26" t="n">
        <v>6.20373608950147</v>
      </c>
      <c r="J112" s="26" t="n">
        <v>6.92749484066361</v>
      </c>
    </row>
    <row r="113" customFormat="false" ht="15" hidden="false" customHeight="false" outlineLevel="0" collapsed="false">
      <c r="A113" s="24" t="n">
        <v>140</v>
      </c>
      <c r="B113" s="24" t="s">
        <v>99</v>
      </c>
      <c r="C113" s="24" t="s">
        <v>13</v>
      </c>
      <c r="D113" s="24" t="n">
        <v>5</v>
      </c>
      <c r="G113" s="26" t="n">
        <v>5.896</v>
      </c>
      <c r="H113" s="26" t="n">
        <v>7.68188556793798</v>
      </c>
      <c r="I113" s="26" t="n">
        <v>7.05171751713173</v>
      </c>
      <c r="J113" s="26" t="n">
        <v>7.0582686570201</v>
      </c>
    </row>
    <row r="114" customFormat="false" ht="15" hidden="false" customHeight="false" outlineLevel="0" collapsed="false">
      <c r="A114" s="24" t="n">
        <v>140</v>
      </c>
      <c r="B114" s="24" t="s">
        <v>100</v>
      </c>
      <c r="C114" s="24" t="s">
        <v>13</v>
      </c>
      <c r="D114" s="24" t="n">
        <v>5</v>
      </c>
      <c r="G114" s="26" t="n">
        <v>5.91</v>
      </c>
      <c r="H114" s="26" t="n">
        <v>7.86016739980505</v>
      </c>
      <c r="I114" s="26" t="n">
        <v>6.8</v>
      </c>
      <c r="J114" s="26" t="n">
        <v>6.92497420663651</v>
      </c>
    </row>
    <row r="115" customFormat="false" ht="15" hidden="false" customHeight="false" outlineLevel="0" collapsed="false">
      <c r="A115" s="24" t="n">
        <v>141</v>
      </c>
      <c r="B115" s="24" t="s">
        <v>101</v>
      </c>
      <c r="C115" s="24" t="s">
        <v>13</v>
      </c>
      <c r="D115" s="24" t="n">
        <v>5</v>
      </c>
      <c r="G115" s="26" t="n">
        <v>5.411</v>
      </c>
      <c r="H115" s="26" t="n">
        <v>7.25159699940171</v>
      </c>
      <c r="I115" s="26" t="n">
        <v>6.50308953454729</v>
      </c>
      <c r="J115" s="26" t="n">
        <v>6.94712754377266</v>
      </c>
    </row>
    <row r="116" customFormat="false" ht="15" hidden="false" customHeight="false" outlineLevel="0" collapsed="false">
      <c r="A116" s="24" t="n">
        <v>141</v>
      </c>
      <c r="B116" s="24" t="s">
        <v>102</v>
      </c>
      <c r="C116" s="24" t="s">
        <v>13</v>
      </c>
      <c r="D116" s="24" t="n">
        <v>5</v>
      </c>
      <c r="G116" s="26" t="n">
        <v>5.338</v>
      </c>
      <c r="H116" s="26" t="n">
        <v>7.52721776452129</v>
      </c>
      <c r="I116" s="26" t="n">
        <v>6.93054946933677</v>
      </c>
      <c r="J116" s="26" t="n">
        <v>7.09286805499719</v>
      </c>
    </row>
    <row r="117" customFormat="false" ht="15" hidden="false" customHeight="false" outlineLevel="0" collapsed="false">
      <c r="A117" s="24" t="n">
        <v>141</v>
      </c>
      <c r="B117" s="24" t="s">
        <v>103</v>
      </c>
      <c r="C117" s="24" t="s">
        <v>13</v>
      </c>
      <c r="D117" s="24" t="n">
        <v>5</v>
      </c>
      <c r="G117" s="26" t="n">
        <v>5.573</v>
      </c>
      <c r="H117" s="26" t="n">
        <v>7.80929147054298</v>
      </c>
      <c r="I117" s="26" t="n">
        <v>6.70811026072937</v>
      </c>
      <c r="J117" s="26" t="n">
        <v>7.14447088040435</v>
      </c>
    </row>
    <row r="118" customFormat="false" ht="15" hidden="false" customHeight="false" outlineLevel="0" collapsed="false">
      <c r="A118" s="24" t="n">
        <v>143</v>
      </c>
      <c r="B118" s="24" t="s">
        <v>104</v>
      </c>
      <c r="C118" s="24" t="s">
        <v>11</v>
      </c>
      <c r="D118" s="24" t="n">
        <v>7</v>
      </c>
      <c r="G118" s="26" t="n">
        <v>6.681</v>
      </c>
      <c r="H118" s="26" t="n">
        <v>9.61300687815401</v>
      </c>
      <c r="I118" s="26" t="n">
        <v>7.32333548676524</v>
      </c>
      <c r="J118" s="26" t="n">
        <v>7.79398963324885</v>
      </c>
    </row>
    <row r="119" customFormat="false" ht="15" hidden="false" customHeight="false" outlineLevel="0" collapsed="false">
      <c r="A119" s="24" t="n">
        <v>143</v>
      </c>
      <c r="B119" s="24" t="s">
        <v>105</v>
      </c>
      <c r="C119" s="24" t="s">
        <v>11</v>
      </c>
      <c r="D119" s="24" t="n">
        <v>7</v>
      </c>
      <c r="G119" s="26" t="n">
        <v>6.694</v>
      </c>
      <c r="H119" s="26" t="n">
        <v>8.47009049910114</v>
      </c>
      <c r="I119" s="26" t="n">
        <v>7.32855795287322</v>
      </c>
      <c r="J119" s="26" t="n">
        <v>9.07341601825834</v>
      </c>
    </row>
    <row r="120" customFormat="false" ht="15" hidden="false" customHeight="false" outlineLevel="0" collapsed="false">
      <c r="A120" s="24" t="n">
        <v>143</v>
      </c>
      <c r="B120" s="24" t="s">
        <v>106</v>
      </c>
      <c r="C120" s="24" t="s">
        <v>11</v>
      </c>
      <c r="D120" s="24" t="n">
        <v>7</v>
      </c>
      <c r="G120" s="26" t="n">
        <v>6.347</v>
      </c>
      <c r="H120" s="26" t="n">
        <v>8.86106615430538</v>
      </c>
      <c r="I120" s="26" t="n">
        <v>7.67529975281627</v>
      </c>
      <c r="J120" s="26" t="n">
        <v>8.43071756631333</v>
      </c>
    </row>
    <row r="121" customFormat="false" ht="15" hidden="false" customHeight="false" outlineLevel="0" collapsed="false">
      <c r="A121" s="24" t="n">
        <v>144</v>
      </c>
      <c r="B121" s="24" t="s">
        <v>107</v>
      </c>
      <c r="C121" s="24" t="s">
        <v>11</v>
      </c>
      <c r="D121" s="24" t="n">
        <v>9</v>
      </c>
      <c r="G121" s="26" t="n">
        <v>6.452</v>
      </c>
      <c r="H121" s="26" t="n">
        <v>9.38983263577766</v>
      </c>
      <c r="I121" s="26" t="n">
        <v>7.32489621994207</v>
      </c>
      <c r="J121" s="26" t="n">
        <v>7.87954931073669</v>
      </c>
    </row>
    <row r="122" customFormat="false" ht="15" hidden="false" customHeight="false" outlineLevel="0" collapsed="false">
      <c r="A122" s="24" t="n">
        <v>144</v>
      </c>
      <c r="B122" s="24" t="s">
        <v>108</v>
      </c>
      <c r="C122" s="24" t="s">
        <v>11</v>
      </c>
      <c r="D122" s="24" t="n">
        <v>9</v>
      </c>
      <c r="G122" s="26" t="n">
        <v>6.783</v>
      </c>
      <c r="H122" s="26" t="n">
        <v>7.76287292991412</v>
      </c>
      <c r="I122" s="26" t="n">
        <v>6.46915716629226</v>
      </c>
      <c r="J122" s="26" t="n">
        <v>7.52200478992516</v>
      </c>
    </row>
    <row r="123" customFormat="false" ht="15" hidden="false" customHeight="false" outlineLevel="0" collapsed="false">
      <c r="A123" s="24" t="n">
        <v>144</v>
      </c>
      <c r="B123" s="24" t="s">
        <v>109</v>
      </c>
      <c r="C123" s="24" t="s">
        <v>11</v>
      </c>
      <c r="D123" s="24" t="n">
        <v>9</v>
      </c>
      <c r="G123" s="26" t="n">
        <v>6.436</v>
      </c>
      <c r="H123" s="26" t="n">
        <v>8.82936283372871</v>
      </c>
      <c r="I123" s="26" t="n">
        <v>7.2741522008454</v>
      </c>
      <c r="J123" s="26" t="n">
        <v>8.40102374700255</v>
      </c>
    </row>
    <row r="124" customFormat="false" ht="15" hidden="false" customHeight="false" outlineLevel="0" collapsed="false">
      <c r="A124" s="24" t="n">
        <v>144</v>
      </c>
      <c r="B124" s="24" t="s">
        <v>110</v>
      </c>
      <c r="C124" s="24" t="s">
        <v>11</v>
      </c>
      <c r="D124" s="24" t="n">
        <v>9</v>
      </c>
      <c r="G124" s="26" t="n">
        <v>6.291</v>
      </c>
      <c r="H124" s="26" t="n">
        <v>8.54896020048902</v>
      </c>
      <c r="I124" s="26" t="n">
        <v>7.18638115027779</v>
      </c>
      <c r="J124" s="26" t="n">
        <v>7.39598278049281</v>
      </c>
    </row>
    <row r="125" customFormat="false" ht="15" hidden="false" customHeight="false" outlineLevel="0" collapsed="false">
      <c r="A125" s="24" t="n">
        <v>144</v>
      </c>
      <c r="B125" s="24" t="s">
        <v>111</v>
      </c>
      <c r="C125" s="24" t="s">
        <v>11</v>
      </c>
      <c r="D125" s="24" t="n">
        <v>9</v>
      </c>
      <c r="G125" s="26" t="n">
        <v>6.831</v>
      </c>
    </row>
    <row r="126" customFormat="false" ht="15" hidden="false" customHeight="false" outlineLevel="0" collapsed="false">
      <c r="A126" s="24" t="n">
        <v>144</v>
      </c>
      <c r="B126" s="24" t="s">
        <v>112</v>
      </c>
      <c r="C126" s="24" t="s">
        <v>11</v>
      </c>
      <c r="D126" s="24" t="n">
        <v>9</v>
      </c>
      <c r="G126" s="26" t="n">
        <v>6.29</v>
      </c>
    </row>
    <row r="127" customFormat="false" ht="15" hidden="false" customHeight="false" outlineLevel="0" collapsed="false">
      <c r="A127" s="24" t="n">
        <v>144</v>
      </c>
      <c r="B127" s="24" t="s">
        <v>113</v>
      </c>
      <c r="C127" s="24" t="s">
        <v>11</v>
      </c>
      <c r="D127" s="24" t="n">
        <v>9</v>
      </c>
      <c r="G127" s="26" t="n">
        <v>6.382</v>
      </c>
      <c r="H127" s="26" t="n">
        <v>8.91212623119531</v>
      </c>
      <c r="J127" s="26" t="n">
        <v>7.70331169479665</v>
      </c>
    </row>
    <row r="128" customFormat="false" ht="15" hidden="false" customHeight="false" outlineLevel="0" collapsed="false">
      <c r="A128" s="24" t="n">
        <v>15</v>
      </c>
      <c r="B128" s="24" t="s">
        <v>114</v>
      </c>
      <c r="C128" s="24" t="s">
        <v>13</v>
      </c>
      <c r="D128" s="24" t="n">
        <v>5</v>
      </c>
      <c r="E128" s="24" t="n">
        <v>1.89</v>
      </c>
      <c r="F128" s="26" t="n">
        <v>7.22940161851135</v>
      </c>
    </row>
    <row r="129" customFormat="false" ht="15" hidden="false" customHeight="false" outlineLevel="0" collapsed="false">
      <c r="A129" s="24" t="n">
        <v>15</v>
      </c>
      <c r="B129" s="24" t="s">
        <v>115</v>
      </c>
      <c r="C129" s="24" t="s">
        <v>13</v>
      </c>
      <c r="D129" s="24" t="n">
        <v>5</v>
      </c>
      <c r="E129" s="24" t="n">
        <v>1.78</v>
      </c>
      <c r="F129" s="26" t="n">
        <v>6.85595360016599</v>
      </c>
    </row>
    <row r="130" customFormat="false" ht="15" hidden="false" customHeight="false" outlineLevel="0" collapsed="false">
      <c r="A130" s="24" t="n">
        <v>15</v>
      </c>
      <c r="B130" s="24" t="s">
        <v>116</v>
      </c>
      <c r="C130" s="24" t="s">
        <v>13</v>
      </c>
      <c r="D130" s="24" t="n">
        <v>5</v>
      </c>
      <c r="E130" s="24" t="n">
        <v>1.95</v>
      </c>
      <c r="F130" s="26" t="n">
        <v>6.72549476379171</v>
      </c>
    </row>
    <row r="131" customFormat="false" ht="15" hidden="false" customHeight="false" outlineLevel="0" collapsed="false">
      <c r="A131" s="24" t="n">
        <v>17</v>
      </c>
      <c r="B131" s="24" t="s">
        <v>117</v>
      </c>
      <c r="C131" s="24" t="s">
        <v>11</v>
      </c>
      <c r="D131" s="24" t="n">
        <v>8</v>
      </c>
      <c r="E131" s="24" t="n">
        <v>1.69</v>
      </c>
      <c r="F131" s="26" t="n">
        <v>7.0274734371021</v>
      </c>
    </row>
    <row r="132" customFormat="false" ht="15" hidden="false" customHeight="false" outlineLevel="0" collapsed="false">
      <c r="A132" s="24" t="n">
        <v>17</v>
      </c>
      <c r="B132" s="24" t="s">
        <v>118</v>
      </c>
      <c r="C132" s="24" t="s">
        <v>11</v>
      </c>
      <c r="D132" s="24" t="n">
        <v>8</v>
      </c>
      <c r="E132" s="24" t="n">
        <v>1.72</v>
      </c>
      <c r="F132" s="26" t="n">
        <v>7.12780786013759</v>
      </c>
    </row>
    <row r="133" customFormat="false" ht="15" hidden="false" customHeight="false" outlineLevel="0" collapsed="false">
      <c r="A133" s="24" t="n">
        <v>17</v>
      </c>
      <c r="B133" s="24" t="s">
        <v>119</v>
      </c>
      <c r="C133" s="24" t="s">
        <v>11</v>
      </c>
      <c r="D133" s="24" t="n">
        <v>8</v>
      </c>
      <c r="E133" s="24" t="n">
        <v>1.63</v>
      </c>
      <c r="F133" s="26" t="n">
        <v>7.17484920585107</v>
      </c>
    </row>
    <row r="134" customFormat="false" ht="15" hidden="false" customHeight="false" outlineLevel="0" collapsed="false">
      <c r="A134" s="24" t="n">
        <v>19</v>
      </c>
      <c r="B134" s="24" t="s">
        <v>120</v>
      </c>
      <c r="C134" s="24" t="s">
        <v>11</v>
      </c>
      <c r="D134" s="24" t="n">
        <v>9</v>
      </c>
      <c r="E134" s="24" t="n">
        <v>1.86</v>
      </c>
      <c r="F134" s="26" t="n">
        <v>7.08699574941543</v>
      </c>
    </row>
    <row r="135" customFormat="false" ht="15" hidden="false" customHeight="false" outlineLevel="0" collapsed="false">
      <c r="A135" s="24" t="n">
        <v>19</v>
      </c>
      <c r="B135" s="24" t="s">
        <v>121</v>
      </c>
      <c r="C135" s="24" t="s">
        <v>11</v>
      </c>
      <c r="D135" s="24" t="n">
        <v>9</v>
      </c>
      <c r="E135" s="24" t="n">
        <v>1.88</v>
      </c>
      <c r="F135" s="26" t="n">
        <v>7.17640398893051</v>
      </c>
    </row>
    <row r="136" customFormat="false" ht="15" hidden="false" customHeight="false" outlineLevel="0" collapsed="false">
      <c r="A136" s="24" t="n">
        <v>19</v>
      </c>
      <c r="B136" s="24" t="s">
        <v>122</v>
      </c>
      <c r="C136" s="24" t="s">
        <v>11</v>
      </c>
      <c r="D136" s="24" t="n">
        <v>9</v>
      </c>
      <c r="E136" s="24" t="n">
        <v>1.82</v>
      </c>
      <c r="F136" s="26" t="n">
        <v>7.08339563294527</v>
      </c>
    </row>
    <row r="137" customFormat="false" ht="15" hidden="false" customHeight="false" outlineLevel="0" collapsed="false">
      <c r="A137" s="24" t="n">
        <v>19</v>
      </c>
      <c r="B137" s="24" t="s">
        <v>123</v>
      </c>
      <c r="C137" s="24" t="s">
        <v>11</v>
      </c>
      <c r="D137" s="24" t="n">
        <v>9</v>
      </c>
      <c r="E137" s="24" t="n">
        <v>1.85</v>
      </c>
      <c r="F137" s="26" t="n">
        <v>6.96000501870093</v>
      </c>
    </row>
    <row r="138" customFormat="false" ht="15" hidden="false" customHeight="false" outlineLevel="0" collapsed="false">
      <c r="A138" s="24" t="n">
        <v>23</v>
      </c>
      <c r="B138" s="24" t="s">
        <v>124</v>
      </c>
      <c r="C138" s="24" t="s">
        <v>12</v>
      </c>
      <c r="D138" s="24" t="n">
        <v>10</v>
      </c>
      <c r="E138" s="24" t="n">
        <v>1.3</v>
      </c>
      <c r="F138" s="26" t="n">
        <v>6.23101949136018</v>
      </c>
    </row>
    <row r="139" customFormat="false" ht="15" hidden="false" customHeight="false" outlineLevel="0" collapsed="false">
      <c r="A139" s="24" t="n">
        <v>23</v>
      </c>
      <c r="B139" s="24" t="s">
        <v>125</v>
      </c>
      <c r="C139" s="24" t="s">
        <v>12</v>
      </c>
      <c r="D139" s="24" t="n">
        <v>10</v>
      </c>
      <c r="E139" s="24" t="n">
        <v>1.39</v>
      </c>
      <c r="F139" s="26" t="n">
        <v>6.2077279098192</v>
      </c>
    </row>
    <row r="140" customFormat="false" ht="15" hidden="false" customHeight="false" outlineLevel="0" collapsed="false">
      <c r="A140" s="24" t="n">
        <v>23</v>
      </c>
      <c r="B140" s="24" t="s">
        <v>126</v>
      </c>
      <c r="C140" s="24" t="s">
        <v>12</v>
      </c>
      <c r="D140" s="24" t="n">
        <v>10</v>
      </c>
      <c r="E140" s="24" t="n">
        <v>1.46</v>
      </c>
      <c r="F140" s="26" t="n">
        <v>6.29473338357421</v>
      </c>
    </row>
    <row r="141" customFormat="false" ht="15" hidden="false" customHeight="false" outlineLevel="0" collapsed="false">
      <c r="A141" s="24" t="n">
        <v>23</v>
      </c>
      <c r="B141" s="24" t="s">
        <v>127</v>
      </c>
      <c r="C141" s="24" t="s">
        <v>12</v>
      </c>
      <c r="D141" s="24" t="n">
        <v>10</v>
      </c>
      <c r="E141" s="24" t="n">
        <v>1.32</v>
      </c>
      <c r="F141" s="26" t="n">
        <v>6.16016779534111</v>
      </c>
    </row>
    <row r="142" customFormat="false" ht="15" hidden="false" customHeight="false" outlineLevel="0" collapsed="false">
      <c r="A142" s="24" t="n">
        <v>25</v>
      </c>
      <c r="B142" s="24" t="s">
        <v>128</v>
      </c>
      <c r="C142" s="24" t="s">
        <v>12</v>
      </c>
      <c r="D142" s="24" t="n">
        <v>7</v>
      </c>
      <c r="E142" s="24" t="n">
        <v>1.46</v>
      </c>
      <c r="F142" s="26" t="n">
        <v>6.14136337428234</v>
      </c>
    </row>
    <row r="143" customFormat="false" ht="15" hidden="false" customHeight="false" outlineLevel="0" collapsed="false">
      <c r="A143" s="24" t="n">
        <v>25</v>
      </c>
      <c r="B143" s="24" t="s">
        <v>129</v>
      </c>
      <c r="C143" s="24" t="s">
        <v>12</v>
      </c>
      <c r="D143" s="24" t="n">
        <v>7</v>
      </c>
      <c r="E143" s="24" t="n">
        <v>1.6</v>
      </c>
      <c r="F143" s="26" t="n">
        <v>6.03809809705847</v>
      </c>
    </row>
    <row r="144" customFormat="false" ht="15" hidden="false" customHeight="false" outlineLevel="0" collapsed="false">
      <c r="A144" s="24" t="n">
        <v>26</v>
      </c>
      <c r="B144" s="24" t="s">
        <v>130</v>
      </c>
      <c r="C144" s="24" t="s">
        <v>13</v>
      </c>
      <c r="D144" s="24" t="n">
        <v>10</v>
      </c>
      <c r="E144" s="24" t="n">
        <v>1.61</v>
      </c>
      <c r="F144" s="26" t="n">
        <v>6.10756767191635</v>
      </c>
    </row>
    <row r="145" customFormat="false" ht="15" hidden="false" customHeight="false" outlineLevel="0" collapsed="false">
      <c r="A145" s="24" t="n">
        <v>26</v>
      </c>
      <c r="B145" s="24" t="s">
        <v>131</v>
      </c>
      <c r="C145" s="24" t="s">
        <v>13</v>
      </c>
      <c r="D145" s="24" t="n">
        <v>10</v>
      </c>
      <c r="E145" s="24" t="n">
        <v>1.56</v>
      </c>
      <c r="F145" s="26" t="n">
        <v>5.96464877058305</v>
      </c>
    </row>
    <row r="146" customFormat="false" ht="15" hidden="false" customHeight="false" outlineLevel="0" collapsed="false">
      <c r="A146" s="24" t="n">
        <v>26</v>
      </c>
      <c r="B146" s="24" t="s">
        <v>132</v>
      </c>
      <c r="C146" s="24" t="s">
        <v>13</v>
      </c>
      <c r="D146" s="24" t="n">
        <v>10</v>
      </c>
      <c r="E146" s="24" t="n">
        <v>1.55</v>
      </c>
      <c r="F146" s="26" t="n">
        <v>6.01533285754874</v>
      </c>
    </row>
    <row r="147" customFormat="false" ht="15" hidden="false" customHeight="false" outlineLevel="0" collapsed="false">
      <c r="A147" s="24" t="n">
        <v>26</v>
      </c>
      <c r="B147" s="24" t="s">
        <v>133</v>
      </c>
      <c r="C147" s="24" t="s">
        <v>13</v>
      </c>
      <c r="D147" s="24" t="n">
        <v>10</v>
      </c>
      <c r="E147" s="24" t="n">
        <v>1.63</v>
      </c>
      <c r="F147" s="26" t="n">
        <v>6.05137782010582</v>
      </c>
    </row>
    <row r="148" customFormat="false" ht="15" hidden="false" customHeight="false" outlineLevel="0" collapsed="false">
      <c r="A148" s="24" t="n">
        <v>27</v>
      </c>
      <c r="B148" s="24" t="s">
        <v>134</v>
      </c>
      <c r="C148" s="24" t="s">
        <v>13</v>
      </c>
      <c r="D148" s="24" t="n">
        <v>7</v>
      </c>
      <c r="E148" s="24" t="n">
        <v>1.68</v>
      </c>
      <c r="F148" s="26" t="n">
        <v>6.17986207522969</v>
      </c>
    </row>
    <row r="149" customFormat="false" ht="15" hidden="false" customHeight="false" outlineLevel="0" collapsed="false">
      <c r="A149" s="24" t="n">
        <v>27</v>
      </c>
      <c r="B149" s="24" t="s">
        <v>135</v>
      </c>
      <c r="C149" s="24" t="s">
        <v>13</v>
      </c>
      <c r="D149" s="24" t="n">
        <v>7</v>
      </c>
      <c r="E149" s="24" t="n">
        <v>1.73</v>
      </c>
      <c r="F149" s="26" t="n">
        <v>6.22721392487526</v>
      </c>
    </row>
    <row r="150" customFormat="false" ht="15" hidden="false" customHeight="false" outlineLevel="0" collapsed="false">
      <c r="A150" s="24" t="n">
        <v>27</v>
      </c>
      <c r="B150" s="24" t="s">
        <v>136</v>
      </c>
      <c r="C150" s="24" t="s">
        <v>13</v>
      </c>
      <c r="D150" s="24" t="n">
        <v>7</v>
      </c>
      <c r="E150" s="24" t="n">
        <v>1.96</v>
      </c>
      <c r="F150" s="26" t="n">
        <v>6.1596263067766</v>
      </c>
    </row>
    <row r="151" customFormat="false" ht="15" hidden="false" customHeight="false" outlineLevel="0" collapsed="false">
      <c r="A151" s="24" t="n">
        <v>27</v>
      </c>
      <c r="B151" s="24" t="s">
        <v>137</v>
      </c>
      <c r="C151" s="24" t="s">
        <v>13</v>
      </c>
      <c r="D151" s="24" t="n">
        <v>7</v>
      </c>
      <c r="E151" s="24" t="n">
        <v>1.75</v>
      </c>
      <c r="F151" s="26" t="n">
        <v>6.1413330812158</v>
      </c>
    </row>
    <row r="152" customFormat="false" ht="15" hidden="false" customHeight="false" outlineLevel="0" collapsed="false">
      <c r="A152" s="24" t="n">
        <v>35</v>
      </c>
      <c r="B152" s="24" t="s">
        <v>138</v>
      </c>
      <c r="C152" s="24" t="s">
        <v>13</v>
      </c>
      <c r="D152" s="24" t="n">
        <v>4</v>
      </c>
      <c r="E152" s="24" t="n">
        <v>1.9</v>
      </c>
      <c r="F152" s="26" t="n">
        <v>6.78928569714996</v>
      </c>
    </row>
    <row r="153" customFormat="false" ht="15" hidden="false" customHeight="false" outlineLevel="0" collapsed="false">
      <c r="A153" s="24" t="n">
        <v>35</v>
      </c>
      <c r="B153" s="24" t="s">
        <v>139</v>
      </c>
      <c r="C153" s="24" t="s">
        <v>13</v>
      </c>
      <c r="D153" s="24" t="n">
        <v>4</v>
      </c>
      <c r="E153" s="24" t="n">
        <v>1.82</v>
      </c>
      <c r="F153" s="26" t="n">
        <v>6.72594311304875</v>
      </c>
    </row>
    <row r="154" customFormat="false" ht="15" hidden="false" customHeight="false" outlineLevel="0" collapsed="false">
      <c r="A154" s="24" t="n">
        <v>39</v>
      </c>
      <c r="B154" s="24" t="s">
        <v>140</v>
      </c>
      <c r="C154" s="24" t="s">
        <v>12</v>
      </c>
      <c r="D154" s="24" t="n">
        <v>5</v>
      </c>
      <c r="F154" s="26" t="n">
        <v>6.55785182101036</v>
      </c>
    </row>
    <row r="155" customFormat="false" ht="15" hidden="false" customHeight="false" outlineLevel="0" collapsed="false">
      <c r="A155" s="24" t="n">
        <v>41</v>
      </c>
      <c r="B155" s="24" t="s">
        <v>141</v>
      </c>
      <c r="C155" s="24" t="s">
        <v>12</v>
      </c>
      <c r="D155" s="24" t="n">
        <v>8</v>
      </c>
      <c r="E155" s="24" t="n">
        <v>1.64</v>
      </c>
      <c r="F155" s="26" t="n">
        <v>6.03767984275156</v>
      </c>
    </row>
    <row r="156" customFormat="false" ht="15" hidden="false" customHeight="false" outlineLevel="0" collapsed="false">
      <c r="A156" s="24" t="n">
        <v>41</v>
      </c>
      <c r="B156" s="24" t="s">
        <v>142</v>
      </c>
      <c r="C156" s="24" t="s">
        <v>12</v>
      </c>
      <c r="D156" s="24" t="n">
        <v>8</v>
      </c>
      <c r="E156" s="24" t="n">
        <v>1.41</v>
      </c>
      <c r="F156" s="26" t="n">
        <v>6.23118212424158</v>
      </c>
    </row>
    <row r="157" customFormat="false" ht="15" hidden="false" customHeight="false" outlineLevel="0" collapsed="false">
      <c r="A157" s="24" t="n">
        <v>5</v>
      </c>
      <c r="B157" s="24" t="s">
        <v>143</v>
      </c>
      <c r="C157" s="24" t="s">
        <v>11</v>
      </c>
      <c r="D157" s="24" t="n">
        <v>11</v>
      </c>
      <c r="E157" s="24" t="n">
        <v>1.61</v>
      </c>
      <c r="F157" s="26" t="n">
        <v>7.4896964238994</v>
      </c>
    </row>
    <row r="158" customFormat="false" ht="15" hidden="false" customHeight="false" outlineLevel="0" collapsed="false">
      <c r="A158" s="24" t="n">
        <v>5</v>
      </c>
      <c r="B158" s="24" t="s">
        <v>144</v>
      </c>
      <c r="C158" s="24" t="s">
        <v>11</v>
      </c>
      <c r="D158" s="24" t="n">
        <v>11</v>
      </c>
      <c r="E158" s="24" t="n">
        <v>1.65</v>
      </c>
      <c r="F158" s="26" t="n">
        <v>7.53459299446561</v>
      </c>
    </row>
    <row r="159" customFormat="false" ht="15" hidden="false" customHeight="false" outlineLevel="0" collapsed="false">
      <c r="A159" s="24" t="n">
        <v>5</v>
      </c>
      <c r="B159" s="24" t="s">
        <v>145</v>
      </c>
      <c r="C159" s="24" t="s">
        <v>11</v>
      </c>
      <c r="D159" s="24" t="n">
        <v>11</v>
      </c>
      <c r="E159" s="24" t="n">
        <v>1.36</v>
      </c>
      <c r="F159" s="26" t="n">
        <v>7.04159469989218</v>
      </c>
    </row>
    <row r="160" customFormat="false" ht="15" hidden="false" customHeight="false" outlineLevel="0" collapsed="false">
      <c r="A160" s="24" t="n">
        <v>5</v>
      </c>
      <c r="B160" s="24" t="s">
        <v>146</v>
      </c>
      <c r="C160" s="24" t="s">
        <v>11</v>
      </c>
      <c r="D160" s="24" t="n">
        <v>11</v>
      </c>
      <c r="E160" s="24" t="n">
        <v>1.73</v>
      </c>
      <c r="F160" s="26" t="n">
        <v>7.14761339656211</v>
      </c>
    </row>
    <row r="161" customFormat="false" ht="15" hidden="false" customHeight="false" outlineLevel="0" collapsed="false">
      <c r="A161" s="24" t="n">
        <v>79</v>
      </c>
      <c r="B161" s="24" t="s">
        <v>147</v>
      </c>
      <c r="C161" s="24" t="s">
        <v>14</v>
      </c>
      <c r="D161" s="24" t="n">
        <v>4</v>
      </c>
      <c r="E161" s="24" t="n">
        <v>1.95</v>
      </c>
      <c r="F161" s="26" t="n">
        <v>7.41049617864233</v>
      </c>
    </row>
    <row r="162" customFormat="false" ht="15" hidden="false" customHeight="false" outlineLevel="0" collapsed="false">
      <c r="A162" s="24" t="n">
        <v>79</v>
      </c>
      <c r="B162" s="24" t="s">
        <v>148</v>
      </c>
      <c r="C162" s="24" t="s">
        <v>14</v>
      </c>
      <c r="D162" s="24" t="n">
        <v>4</v>
      </c>
      <c r="E162" s="24" t="n">
        <v>1.71</v>
      </c>
      <c r="F162" s="26" t="n">
        <v>7.42698263769938</v>
      </c>
    </row>
    <row r="163" customFormat="false" ht="15" hidden="false" customHeight="false" outlineLevel="0" collapsed="false">
      <c r="A163" s="24" t="n">
        <v>81</v>
      </c>
      <c r="B163" s="24" t="s">
        <v>149</v>
      </c>
      <c r="C163" s="24" t="s">
        <v>14</v>
      </c>
      <c r="D163" s="24" t="n">
        <v>10</v>
      </c>
      <c r="E163" s="24" t="n">
        <v>1.66</v>
      </c>
      <c r="F163" s="26" t="n">
        <v>7.23732321184081</v>
      </c>
    </row>
    <row r="164" customFormat="false" ht="15" hidden="false" customHeight="false" outlineLevel="0" collapsed="false">
      <c r="A164" s="24" t="n">
        <v>81</v>
      </c>
      <c r="B164" s="24" t="s">
        <v>150</v>
      </c>
      <c r="C164" s="24" t="s">
        <v>14</v>
      </c>
      <c r="D164" s="24" t="n">
        <v>10</v>
      </c>
      <c r="E164" s="24" t="n">
        <v>1.73</v>
      </c>
      <c r="F164" s="26" t="n">
        <v>7.09631974397367</v>
      </c>
    </row>
    <row r="165" customFormat="false" ht="15" hidden="false" customHeight="false" outlineLevel="0" collapsed="false">
      <c r="A165" s="24" t="n">
        <v>81</v>
      </c>
      <c r="B165" s="24" t="s">
        <v>151</v>
      </c>
      <c r="C165" s="24" t="s">
        <v>14</v>
      </c>
      <c r="D165" s="24" t="n">
        <v>10</v>
      </c>
      <c r="E165" s="24" t="n">
        <v>1.75</v>
      </c>
      <c r="F165" s="26" t="n">
        <v>7.37416122610242</v>
      </c>
    </row>
    <row r="166" customFormat="false" ht="15" hidden="false" customHeight="false" outlineLevel="0" collapsed="false">
      <c r="A166" s="24" t="n">
        <v>81</v>
      </c>
      <c r="B166" s="24" t="s">
        <v>152</v>
      </c>
      <c r="C166" s="24" t="s">
        <v>14</v>
      </c>
      <c r="D166" s="24" t="n">
        <v>10</v>
      </c>
      <c r="E166" s="24" t="n">
        <v>1.48</v>
      </c>
      <c r="F166" s="26" t="n">
        <v>6.92153931388725</v>
      </c>
    </row>
    <row r="167" customFormat="false" ht="15" hidden="false" customHeight="false" outlineLevel="0" collapsed="false">
      <c r="A167" s="24" t="n">
        <v>83</v>
      </c>
      <c r="B167" s="24" t="s">
        <v>153</v>
      </c>
      <c r="C167" s="24" t="s">
        <v>14</v>
      </c>
      <c r="D167" s="24" t="n">
        <v>8</v>
      </c>
      <c r="E167" s="24" t="n">
        <v>1.7</v>
      </c>
      <c r="F167" s="26" t="n">
        <v>7.18782397143332</v>
      </c>
    </row>
    <row r="168" customFormat="false" ht="15" hidden="false" customHeight="false" outlineLevel="0" collapsed="false">
      <c r="A168" s="24" t="n">
        <v>83</v>
      </c>
      <c r="B168" s="24" t="s">
        <v>154</v>
      </c>
      <c r="C168" s="24" t="s">
        <v>14</v>
      </c>
      <c r="D168" s="24" t="n">
        <v>8</v>
      </c>
      <c r="E168" s="24" t="n">
        <v>1.77</v>
      </c>
      <c r="F168" s="26" t="n">
        <v>7.12795122561327</v>
      </c>
    </row>
    <row r="169" customFormat="false" ht="15" hidden="false" customHeight="false" outlineLevel="0" collapsed="false">
      <c r="A169" s="24" t="n">
        <v>85</v>
      </c>
      <c r="B169" s="24" t="s">
        <v>155</v>
      </c>
      <c r="C169" s="24" t="s">
        <v>14</v>
      </c>
      <c r="D169" s="24" t="n">
        <v>9</v>
      </c>
      <c r="E169" s="24" t="n">
        <v>1.6</v>
      </c>
      <c r="F169" s="26" t="n">
        <v>7.27530990565108</v>
      </c>
    </row>
    <row r="170" customFormat="false" ht="15" hidden="false" customHeight="false" outlineLevel="0" collapsed="false">
      <c r="A170" s="24" t="n">
        <v>85</v>
      </c>
      <c r="B170" s="24" t="s">
        <v>156</v>
      </c>
      <c r="C170" s="24" t="s">
        <v>14</v>
      </c>
      <c r="D170" s="24" t="n">
        <v>9</v>
      </c>
      <c r="E170" s="24" t="n">
        <v>1.58</v>
      </c>
      <c r="F170" s="26" t="n">
        <v>6.96254924755946</v>
      </c>
    </row>
    <row r="171" customFormat="false" ht="15" hidden="false" customHeight="false" outlineLevel="0" collapsed="false">
      <c r="A171" s="24" t="n">
        <v>85</v>
      </c>
      <c r="B171" s="24" t="s">
        <v>157</v>
      </c>
      <c r="C171" s="24" t="s">
        <v>14</v>
      </c>
      <c r="D171" s="24" t="n">
        <v>9</v>
      </c>
      <c r="E171" s="24" t="n">
        <v>1.58</v>
      </c>
      <c r="F171" s="26" t="n">
        <v>7.00820130911462</v>
      </c>
    </row>
    <row r="172" customFormat="false" ht="15" hidden="false" customHeight="false" outlineLevel="0" collapsed="false">
      <c r="A172" s="24" t="n">
        <v>85</v>
      </c>
      <c r="B172" s="24" t="s">
        <v>158</v>
      </c>
      <c r="C172" s="24" t="s">
        <v>14</v>
      </c>
      <c r="D172" s="24" t="n">
        <v>9</v>
      </c>
      <c r="E172" s="24" t="n">
        <v>1.75</v>
      </c>
      <c r="F172" s="26" t="n">
        <v>7.09809757344424</v>
      </c>
    </row>
    <row r="173" customFormat="false" ht="15" hidden="false" customHeight="false" outlineLevel="0" collapsed="false">
      <c r="A173" s="24" t="n">
        <v>87</v>
      </c>
      <c r="B173" s="24" t="s">
        <v>159</v>
      </c>
      <c r="C173" s="24" t="s">
        <v>14</v>
      </c>
      <c r="D173" s="24" t="n">
        <v>5</v>
      </c>
      <c r="E173" s="24" t="n">
        <v>1.8</v>
      </c>
      <c r="F173" s="24" t="n">
        <v>7.7</v>
      </c>
    </row>
    <row r="174" customFormat="false" ht="15" hidden="false" customHeight="false" outlineLevel="0" collapsed="false">
      <c r="A174" s="24" t="n">
        <v>87</v>
      </c>
      <c r="B174" s="24" t="s">
        <v>160</v>
      </c>
      <c r="C174" s="24" t="s">
        <v>14</v>
      </c>
      <c r="D174" s="24" t="n">
        <v>5</v>
      </c>
      <c r="E174" s="24" t="n">
        <v>1.82</v>
      </c>
      <c r="F174" s="26" t="n">
        <v>7.15893355817093</v>
      </c>
    </row>
    <row r="175" customFormat="false" ht="15" hidden="false" customHeight="false" outlineLevel="0" collapsed="false">
      <c r="A175" s="24" t="n">
        <v>87</v>
      </c>
      <c r="B175" s="24" t="s">
        <v>161</v>
      </c>
      <c r="C175" s="24" t="s">
        <v>14</v>
      </c>
      <c r="D175" s="24" t="n">
        <v>5</v>
      </c>
      <c r="E175" s="24" t="n">
        <v>1.83</v>
      </c>
      <c r="F175" s="26" t="n">
        <v>7.41770928202395</v>
      </c>
    </row>
    <row r="176" customFormat="false" ht="15" hidden="false" customHeight="false" outlineLevel="0" collapsed="false">
      <c r="A176" s="24" t="n">
        <v>87</v>
      </c>
      <c r="B176" s="24" t="s">
        <v>162</v>
      </c>
      <c r="C176" s="24" t="s">
        <v>14</v>
      </c>
      <c r="D176" s="24" t="n">
        <v>5</v>
      </c>
      <c r="E176" s="24" t="n">
        <v>1.63</v>
      </c>
      <c r="F176" s="26" t="n">
        <v>7.48432773438758</v>
      </c>
    </row>
    <row r="177" customFormat="false" ht="15" hidden="false" customHeight="false" outlineLevel="0" collapsed="false">
      <c r="A177" s="24" t="n">
        <v>9</v>
      </c>
      <c r="B177" s="24" t="s">
        <v>163</v>
      </c>
      <c r="C177" s="24" t="s">
        <v>12</v>
      </c>
      <c r="D177" s="24" t="n">
        <v>8</v>
      </c>
      <c r="E177" s="24" t="n">
        <v>1.72</v>
      </c>
      <c r="F177" s="26" t="n">
        <v>6.75518747995717</v>
      </c>
    </row>
    <row r="178" customFormat="false" ht="15" hidden="false" customHeight="false" outlineLevel="0" collapsed="false">
      <c r="A178" s="24" t="n">
        <v>9</v>
      </c>
      <c r="B178" s="24" t="s">
        <v>164</v>
      </c>
      <c r="C178" s="24" t="s">
        <v>12</v>
      </c>
      <c r="D178" s="24" t="n">
        <v>8</v>
      </c>
      <c r="E178" s="24" t="n">
        <v>1.65</v>
      </c>
      <c r="F178" s="26" t="n">
        <v>6.7534273962358</v>
      </c>
    </row>
    <row r="179" customFormat="false" ht="15" hidden="false" customHeight="false" outlineLevel="0" collapsed="false">
      <c r="A179" s="24" t="n">
        <v>9</v>
      </c>
      <c r="B179" s="24" t="s">
        <v>165</v>
      </c>
      <c r="C179" s="24" t="s">
        <v>12</v>
      </c>
      <c r="D179" s="24" t="n">
        <v>8</v>
      </c>
      <c r="E179" s="24" t="n">
        <v>1.75</v>
      </c>
      <c r="F179" s="26" t="n">
        <v>6.78463320491742</v>
      </c>
    </row>
    <row r="180" customFormat="false" ht="15" hidden="false" customHeight="false" outlineLevel="0" collapsed="false">
      <c r="A180" s="24" t="n">
        <v>98</v>
      </c>
      <c r="B180" s="24" t="s">
        <v>166</v>
      </c>
      <c r="C180" s="24" t="s">
        <v>12</v>
      </c>
      <c r="D180" s="24" t="n">
        <v>8</v>
      </c>
      <c r="G180" s="26" t="n">
        <v>7.407</v>
      </c>
      <c r="H180" s="26" t="n">
        <v>8.38582799868007</v>
      </c>
      <c r="I180" s="26" t="n">
        <v>8.44398307627724</v>
      </c>
      <c r="J180" s="26" t="n">
        <v>7.84598625287009</v>
      </c>
    </row>
    <row r="181" customFormat="false" ht="15" hidden="false" customHeight="false" outlineLevel="0" collapsed="false">
      <c r="A181" s="24" t="n">
        <v>98</v>
      </c>
      <c r="B181" s="24" t="s">
        <v>167</v>
      </c>
      <c r="C181" s="24" t="s">
        <v>12</v>
      </c>
      <c r="D181" s="24" t="n">
        <v>8</v>
      </c>
      <c r="G181" s="26" t="n">
        <v>6.724</v>
      </c>
      <c r="H181" s="26" t="n">
        <v>9.3553091737699</v>
      </c>
      <c r="J181" s="26" t="n">
        <v>8.59902771121659</v>
      </c>
    </row>
    <row r="182" customFormat="false" ht="15" hidden="false" customHeight="false" outlineLevel="0" collapsed="false">
      <c r="A182" s="24" t="n">
        <v>98</v>
      </c>
      <c r="B182" s="24" t="s">
        <v>168</v>
      </c>
      <c r="C182" s="24" t="s">
        <v>12</v>
      </c>
      <c r="D182" s="24" t="n">
        <v>8</v>
      </c>
      <c r="G182" s="26" t="n">
        <v>8.011</v>
      </c>
      <c r="H182" s="26" t="n">
        <v>8.15043306730531</v>
      </c>
      <c r="I182" s="26" t="n">
        <v>7.53997368651521</v>
      </c>
      <c r="J182" s="26" t="n">
        <v>7.49863257484388</v>
      </c>
    </row>
    <row r="183" s="27" customFormat="true" ht="15" hidden="false" customHeight="false" outlineLevel="0" collapsed="false">
      <c r="B183" s="28" t="n">
        <v>165</v>
      </c>
      <c r="C183" s="24" t="s">
        <v>14</v>
      </c>
      <c r="D183" s="24"/>
      <c r="E183" s="24"/>
      <c r="F183" s="24"/>
      <c r="G183" s="29" t="n">
        <v>3.633</v>
      </c>
      <c r="H183" s="29"/>
      <c r="I183" s="29"/>
      <c r="J183" s="29"/>
      <c r="K183" s="29" t="n">
        <v>10.902</v>
      </c>
      <c r="L183" s="29"/>
      <c r="M183" s="29"/>
      <c r="N183" s="29"/>
      <c r="O183" s="29" t="n">
        <v>23.61</v>
      </c>
      <c r="P183" s="29"/>
      <c r="Q183" s="29"/>
      <c r="R183" s="29"/>
      <c r="S183" s="29" t="n">
        <v>26.039</v>
      </c>
      <c r="T183" s="29" t="n">
        <v>27.214</v>
      </c>
      <c r="U183" s="30" t="n">
        <v>28.775</v>
      </c>
      <c r="V183" s="31" t="n">
        <v>28.442</v>
      </c>
      <c r="W183" s="32" t="n">
        <v>28.695</v>
      </c>
      <c r="X183" s="32" t="n">
        <v>28.264</v>
      </c>
      <c r="Y183" s="32" t="n">
        <v>28.596</v>
      </c>
      <c r="Z183" s="32" t="n">
        <v>29.242</v>
      </c>
      <c r="AA183" s="32" t="n">
        <v>29.783</v>
      </c>
      <c r="AB183" s="32" t="n">
        <v>30.046</v>
      </c>
      <c r="AC183" s="29" t="n">
        <v>29.923</v>
      </c>
      <c r="AD183" s="32" t="n">
        <v>30.606</v>
      </c>
      <c r="AE183" s="32" t="n">
        <v>31.698</v>
      </c>
      <c r="AF183" s="33" t="n">
        <v>31.757</v>
      </c>
      <c r="AG183" s="34" t="n">
        <v>7.45333333333333</v>
      </c>
      <c r="AH183" s="31" t="n">
        <v>6.975</v>
      </c>
      <c r="AI183" s="31" t="n">
        <v>7.33333333333333</v>
      </c>
    </row>
    <row r="184" s="27" customFormat="true" ht="15" hidden="false" customHeight="false" outlineLevel="0" collapsed="false">
      <c r="B184" s="28" t="n">
        <v>168</v>
      </c>
      <c r="C184" s="24" t="s">
        <v>12</v>
      </c>
      <c r="D184" s="24"/>
      <c r="E184" s="24"/>
      <c r="F184" s="24"/>
      <c r="G184" s="29" t="n">
        <v>5.025</v>
      </c>
      <c r="H184" s="29"/>
      <c r="I184" s="29"/>
      <c r="J184" s="29"/>
      <c r="K184" s="29" t="n">
        <v>14.798</v>
      </c>
      <c r="L184" s="29"/>
      <c r="M184" s="29"/>
      <c r="N184" s="29"/>
      <c r="O184" s="29" t="n">
        <v>25.959</v>
      </c>
      <c r="P184" s="29"/>
      <c r="Q184" s="29"/>
      <c r="R184" s="29"/>
      <c r="S184" s="29" t="n">
        <v>30.304</v>
      </c>
      <c r="T184" s="29" t="n">
        <v>32.092</v>
      </c>
      <c r="U184" s="30" t="n">
        <v>34.321</v>
      </c>
      <c r="V184" s="31" t="n">
        <v>40.981</v>
      </c>
      <c r="W184" s="33" t="n">
        <v>43.669</v>
      </c>
      <c r="X184" s="33" t="n">
        <v>38.824</v>
      </c>
      <c r="Y184" s="33" t="n">
        <v>41.693</v>
      </c>
      <c r="Z184" s="33" t="n">
        <v>42.528</v>
      </c>
      <c r="AA184" s="33" t="n">
        <v>46.785</v>
      </c>
      <c r="AB184" s="33" t="n">
        <v>45.811</v>
      </c>
      <c r="AC184" s="33" t="n">
        <v>48.047</v>
      </c>
      <c r="AD184" s="33" t="n">
        <v>49.033</v>
      </c>
      <c r="AE184" s="33" t="n">
        <v>48.263</v>
      </c>
      <c r="AF184" s="29" t="n">
        <v>49.685</v>
      </c>
      <c r="AG184" s="34" t="n">
        <v>7.09333333333333</v>
      </c>
      <c r="AH184" s="31" t="n">
        <v>7.65333333333333</v>
      </c>
      <c r="AI184" s="31" t="n">
        <v>6.65</v>
      </c>
    </row>
    <row r="185" s="27" customFormat="true" ht="15" hidden="false" customHeight="false" outlineLevel="0" collapsed="false">
      <c r="B185" s="28" t="n">
        <v>205</v>
      </c>
      <c r="C185" s="24" t="s">
        <v>12</v>
      </c>
      <c r="D185" s="24"/>
      <c r="E185" s="24"/>
      <c r="F185" s="24"/>
      <c r="G185" s="29" t="n">
        <v>6.255</v>
      </c>
      <c r="H185" s="29"/>
      <c r="I185" s="29"/>
      <c r="J185" s="29"/>
      <c r="K185" s="29" t="n">
        <v>18.566</v>
      </c>
      <c r="L185" s="29"/>
      <c r="M185" s="29"/>
      <c r="N185" s="29"/>
      <c r="O185" s="29" t="n">
        <v>26.185</v>
      </c>
      <c r="P185" s="29"/>
      <c r="Q185" s="29"/>
      <c r="R185" s="29"/>
      <c r="S185" s="29" t="n">
        <v>29.183</v>
      </c>
      <c r="T185" s="29" t="n">
        <v>31.717</v>
      </c>
      <c r="U185" s="30" t="n">
        <v>31.473</v>
      </c>
      <c r="V185" s="31" t="n">
        <v>31.875</v>
      </c>
      <c r="W185" s="32" t="n">
        <v>32.31</v>
      </c>
      <c r="X185" s="32" t="n">
        <v>32.774</v>
      </c>
      <c r="Y185" s="32" t="n">
        <v>32.077</v>
      </c>
      <c r="Z185" s="32" t="n">
        <v>33.029</v>
      </c>
      <c r="AA185" s="32"/>
      <c r="AB185" s="32" t="n">
        <v>34.699</v>
      </c>
      <c r="AC185" s="29" t="n">
        <v>33.751</v>
      </c>
      <c r="AD185" s="32" t="n">
        <v>34.942</v>
      </c>
      <c r="AE185" s="32" t="n">
        <v>34.672</v>
      </c>
      <c r="AF185" s="33" t="n">
        <v>34.64</v>
      </c>
      <c r="AG185" s="34" t="n">
        <v>7.86333333333333</v>
      </c>
      <c r="AH185" s="31" t="n">
        <v>8.16333333333333</v>
      </c>
      <c r="AI185" s="31" t="n">
        <v>7.48666666666667</v>
      </c>
    </row>
    <row r="186" s="27" customFormat="true" ht="15" hidden="false" customHeight="false" outlineLevel="0" collapsed="false">
      <c r="B186" s="28" t="n">
        <v>206</v>
      </c>
      <c r="C186" s="24" t="s">
        <v>14</v>
      </c>
      <c r="D186" s="24"/>
      <c r="E186" s="24"/>
      <c r="F186" s="24"/>
      <c r="G186" s="29" t="n">
        <v>4.653</v>
      </c>
      <c r="H186" s="29"/>
      <c r="I186" s="29"/>
      <c r="J186" s="29"/>
      <c r="K186" s="29" t="n">
        <v>12.29</v>
      </c>
      <c r="L186" s="29"/>
      <c r="M186" s="29"/>
      <c r="N186" s="29"/>
      <c r="O186" s="29" t="n">
        <v>23.532</v>
      </c>
      <c r="P186" s="29"/>
      <c r="Q186" s="29"/>
      <c r="R186" s="29"/>
      <c r="S186" s="29" t="n">
        <v>26.066</v>
      </c>
      <c r="T186" s="29" t="n">
        <v>28.731</v>
      </c>
      <c r="U186" s="30" t="n">
        <v>30.029</v>
      </c>
      <c r="V186" s="31" t="n">
        <v>31.058</v>
      </c>
      <c r="W186" s="33" t="n">
        <v>31.486</v>
      </c>
      <c r="X186" s="33" t="n">
        <v>30.428</v>
      </c>
      <c r="Y186" s="33" t="n">
        <v>30.794</v>
      </c>
      <c r="Z186" s="33" t="n">
        <v>32.635</v>
      </c>
      <c r="AA186" s="33" t="n">
        <v>32.865</v>
      </c>
      <c r="AB186" s="33" t="n">
        <v>33.584</v>
      </c>
      <c r="AC186" s="33" t="n">
        <v>33.28</v>
      </c>
      <c r="AD186" s="33" t="n">
        <v>33.058</v>
      </c>
      <c r="AE186" s="33" t="n">
        <v>33.826</v>
      </c>
      <c r="AF186" s="33" t="n">
        <v>33.375</v>
      </c>
      <c r="AG186" s="34" t="n">
        <v>7.52</v>
      </c>
      <c r="AH186" s="31" t="n">
        <v>8.33666666666667</v>
      </c>
      <c r="AI186" s="31" t="n">
        <v>7.15666666666667</v>
      </c>
    </row>
    <row r="187" s="27" customFormat="true" ht="15" hidden="false" customHeight="false" outlineLevel="0" collapsed="false">
      <c r="B187" s="28" t="n">
        <v>208</v>
      </c>
      <c r="C187" s="24" t="s">
        <v>14</v>
      </c>
      <c r="D187" s="24"/>
      <c r="E187" s="24"/>
      <c r="F187" s="24"/>
      <c r="G187" s="29" t="n">
        <v>4.025</v>
      </c>
      <c r="H187" s="29"/>
      <c r="I187" s="29"/>
      <c r="J187" s="29"/>
      <c r="K187" s="29" t="n">
        <v>11.325</v>
      </c>
      <c r="L187" s="29"/>
      <c r="M187" s="29"/>
      <c r="N187" s="29"/>
      <c r="O187" s="29" t="n">
        <v>22.944</v>
      </c>
      <c r="P187" s="29"/>
      <c r="Q187" s="29"/>
      <c r="R187" s="29"/>
      <c r="S187" s="29" t="n">
        <v>26.149</v>
      </c>
      <c r="T187" s="29" t="n">
        <v>26.211</v>
      </c>
      <c r="U187" s="30" t="n">
        <v>28.688</v>
      </c>
      <c r="V187" s="31" t="n">
        <v>28.515</v>
      </c>
      <c r="W187" s="33" t="n">
        <v>29.465</v>
      </c>
      <c r="X187" s="33" t="n">
        <v>28.266</v>
      </c>
      <c r="Y187" s="33" t="n">
        <v>28.653</v>
      </c>
      <c r="Z187" s="33" t="n">
        <v>29.73</v>
      </c>
      <c r="AA187" s="33" t="n">
        <v>30.967</v>
      </c>
      <c r="AB187" s="33" t="n">
        <v>30.753</v>
      </c>
      <c r="AC187" s="33" t="n">
        <v>30.162</v>
      </c>
      <c r="AD187" s="33" t="n">
        <v>30.222</v>
      </c>
      <c r="AE187" s="33" t="n">
        <v>30.206</v>
      </c>
      <c r="AF187" s="33" t="n">
        <v>29.67</v>
      </c>
      <c r="AG187" s="34" t="n">
        <v>6.77666666666667</v>
      </c>
      <c r="AH187" s="31" t="n">
        <v>7.82666666666667</v>
      </c>
      <c r="AI187" s="31" t="n">
        <v>7.71333333333333</v>
      </c>
    </row>
    <row r="188" s="27" customFormat="true" ht="15" hidden="false" customHeight="false" outlineLevel="0" collapsed="false">
      <c r="B188" s="28" t="n">
        <v>212</v>
      </c>
      <c r="C188" s="24" t="s">
        <v>11</v>
      </c>
      <c r="D188" s="24"/>
      <c r="E188" s="24"/>
      <c r="F188" s="24"/>
      <c r="G188" s="29" t="n">
        <v>7.773</v>
      </c>
      <c r="H188" s="29"/>
      <c r="I188" s="29"/>
      <c r="J188" s="29"/>
      <c r="K188" s="29" t="n">
        <v>18.935</v>
      </c>
      <c r="L188" s="29"/>
      <c r="M188" s="29"/>
      <c r="N188" s="29"/>
      <c r="O188" s="29" t="n">
        <v>25.409</v>
      </c>
      <c r="P188" s="29"/>
      <c r="Q188" s="29"/>
      <c r="R188" s="29"/>
      <c r="S188" s="29" t="n">
        <v>29.828</v>
      </c>
      <c r="T188" s="29" t="n">
        <v>32.38</v>
      </c>
      <c r="U188" s="30" t="n">
        <v>33.094</v>
      </c>
      <c r="V188" s="31" t="n">
        <v>34.324</v>
      </c>
      <c r="W188" s="33" t="n">
        <v>32.351</v>
      </c>
      <c r="X188" s="33" t="n">
        <v>31.315</v>
      </c>
      <c r="Y188" s="33" t="n">
        <v>32.671</v>
      </c>
      <c r="Z188" s="33" t="n">
        <v>34.354</v>
      </c>
      <c r="AA188" s="33" t="n">
        <v>35.743</v>
      </c>
      <c r="AB188" s="33" t="n">
        <v>35.474</v>
      </c>
      <c r="AC188" s="33" t="n">
        <v>35.629</v>
      </c>
      <c r="AD188" s="33" t="n">
        <v>34.159</v>
      </c>
      <c r="AE188" s="33" t="n">
        <v>35.374</v>
      </c>
      <c r="AF188" s="29" t="n">
        <v>34.748</v>
      </c>
      <c r="AG188" s="34" t="n">
        <v>8.00333333333333</v>
      </c>
      <c r="AH188" s="31" t="n">
        <v>8.04</v>
      </c>
      <c r="AI188" s="31" t="n">
        <v>7.45</v>
      </c>
    </row>
    <row r="189" s="27" customFormat="true" ht="15" hidden="false" customHeight="false" outlineLevel="0" collapsed="false">
      <c r="B189" s="28" t="n">
        <v>215</v>
      </c>
      <c r="C189" s="24" t="s">
        <v>11</v>
      </c>
      <c r="D189" s="24"/>
      <c r="E189" s="24"/>
      <c r="F189" s="24"/>
      <c r="G189" s="29" t="n">
        <v>6.459</v>
      </c>
      <c r="H189" s="29"/>
      <c r="I189" s="29"/>
      <c r="J189" s="29"/>
      <c r="K189" s="29" t="n">
        <v>15.852</v>
      </c>
      <c r="L189" s="29"/>
      <c r="M189" s="29"/>
      <c r="N189" s="29"/>
      <c r="O189" s="29" t="n">
        <v>21.856</v>
      </c>
      <c r="P189" s="29"/>
      <c r="Q189" s="29"/>
      <c r="R189" s="29"/>
      <c r="S189" s="29" t="n">
        <v>25.957</v>
      </c>
      <c r="T189" s="29" t="n">
        <v>28.297</v>
      </c>
      <c r="U189" s="30" t="n">
        <v>28.69</v>
      </c>
      <c r="V189" s="31" t="n">
        <v>29.485</v>
      </c>
      <c r="W189" s="33" t="n">
        <v>29.612</v>
      </c>
      <c r="X189" s="33" t="n">
        <v>28.445</v>
      </c>
      <c r="Y189" s="33" t="n">
        <v>28.827</v>
      </c>
      <c r="Z189" s="33" t="n">
        <v>30.939</v>
      </c>
      <c r="AA189" s="33" t="n">
        <v>31.983</v>
      </c>
      <c r="AB189" s="33" t="n">
        <v>31.639</v>
      </c>
      <c r="AC189" s="33" t="n">
        <v>32.644</v>
      </c>
      <c r="AD189" s="33" t="n">
        <v>31.92</v>
      </c>
      <c r="AE189" s="33" t="n">
        <v>32.406</v>
      </c>
      <c r="AF189" s="29" t="n">
        <v>32.577</v>
      </c>
      <c r="AG189" s="34" t="n">
        <v>7.96</v>
      </c>
      <c r="AH189" s="31" t="n">
        <v>7.33333333333333</v>
      </c>
      <c r="AI189" s="31" t="n">
        <v>6.6</v>
      </c>
    </row>
    <row r="190" s="27" customFormat="true" ht="15" hidden="false" customHeight="false" outlineLevel="0" collapsed="false">
      <c r="B190" s="28" t="n">
        <v>220</v>
      </c>
      <c r="C190" s="24" t="s">
        <v>11</v>
      </c>
      <c r="D190" s="24"/>
      <c r="E190" s="24"/>
      <c r="F190" s="24"/>
      <c r="G190" s="29" t="n">
        <v>6.454</v>
      </c>
      <c r="H190" s="29"/>
      <c r="I190" s="29"/>
      <c r="J190" s="29"/>
      <c r="K190" s="29" t="n">
        <v>16.78</v>
      </c>
      <c r="L190" s="29"/>
      <c r="M190" s="29"/>
      <c r="N190" s="29"/>
      <c r="O190" s="29" t="n">
        <v>25.521</v>
      </c>
      <c r="P190" s="29"/>
      <c r="Q190" s="29"/>
      <c r="R190" s="29"/>
      <c r="S190" s="29" t="n">
        <v>28.679</v>
      </c>
      <c r="T190" s="29" t="n">
        <v>30.332</v>
      </c>
      <c r="U190" s="30" t="n">
        <v>30.946</v>
      </c>
      <c r="V190" s="31" t="n">
        <v>31.826</v>
      </c>
      <c r="W190" s="33" t="n">
        <v>31.534</v>
      </c>
      <c r="X190" s="33" t="n">
        <v>30.28</v>
      </c>
      <c r="Y190" s="33" t="n">
        <v>32.122</v>
      </c>
      <c r="Z190" s="33" t="n">
        <v>33.187</v>
      </c>
      <c r="AA190" s="33" t="n">
        <v>33.206</v>
      </c>
      <c r="AB190" s="33" t="n">
        <v>33.092</v>
      </c>
      <c r="AC190" s="33" t="n">
        <v>33.56</v>
      </c>
      <c r="AD190" s="33" t="n">
        <v>33.586</v>
      </c>
      <c r="AE190" s="33" t="n">
        <v>35.035</v>
      </c>
      <c r="AF190" s="33" t="n">
        <v>35.052</v>
      </c>
      <c r="AG190" s="34" t="n">
        <v>7.63</v>
      </c>
      <c r="AH190" s="31" t="n">
        <v>6.87666666666667</v>
      </c>
      <c r="AI190" s="31" t="n">
        <v>7.48666666666667</v>
      </c>
    </row>
    <row r="191" s="27" customFormat="true" ht="15" hidden="false" customHeight="false" outlineLevel="0" collapsed="false">
      <c r="B191" s="28" t="n">
        <v>228</v>
      </c>
      <c r="C191" s="24" t="s">
        <v>14</v>
      </c>
      <c r="D191" s="24"/>
      <c r="E191" s="24"/>
      <c r="F191" s="24"/>
      <c r="G191" s="29" t="n">
        <v>4.919</v>
      </c>
      <c r="H191" s="29"/>
      <c r="I191" s="29"/>
      <c r="J191" s="29"/>
      <c r="K191" s="29" t="n">
        <v>11.391</v>
      </c>
      <c r="L191" s="29"/>
      <c r="M191" s="29"/>
      <c r="N191" s="29"/>
      <c r="O191" s="29" t="n">
        <v>22.867</v>
      </c>
      <c r="P191" s="29"/>
      <c r="Q191" s="29"/>
      <c r="R191" s="29"/>
      <c r="S191" s="29" t="n">
        <v>25.643</v>
      </c>
      <c r="T191" s="29" t="n">
        <v>25.861</v>
      </c>
      <c r="U191" s="30" t="n">
        <v>26.974</v>
      </c>
      <c r="V191" s="31" t="n">
        <v>27.892</v>
      </c>
      <c r="W191" s="33" t="n">
        <v>27.782</v>
      </c>
      <c r="X191" s="33" t="n">
        <v>26.758</v>
      </c>
      <c r="Y191" s="33" t="n">
        <v>28.14</v>
      </c>
      <c r="Z191" s="33" t="n">
        <v>27.799</v>
      </c>
      <c r="AA191" s="33" t="n">
        <v>28.601</v>
      </c>
      <c r="AB191" s="33" t="n">
        <v>29.59</v>
      </c>
      <c r="AC191" s="33" t="n">
        <v>29.286</v>
      </c>
      <c r="AD191" s="33" t="n">
        <v>29.437</v>
      </c>
      <c r="AE191" s="33" t="n">
        <v>29.254</v>
      </c>
      <c r="AF191" s="29" t="n">
        <v>29.579</v>
      </c>
      <c r="AG191" s="34" t="n">
        <v>6.81</v>
      </c>
      <c r="AH191" s="31" t="n">
        <v>8.38</v>
      </c>
      <c r="AI191" s="31" t="n">
        <v>7.15333333333333</v>
      </c>
    </row>
    <row r="192" s="27" customFormat="true" ht="15" hidden="false" customHeight="false" outlineLevel="0" collapsed="false">
      <c r="B192" s="28" t="n">
        <v>229</v>
      </c>
      <c r="C192" s="24" t="s">
        <v>14</v>
      </c>
      <c r="D192" s="24"/>
      <c r="E192" s="24"/>
      <c r="F192" s="24"/>
      <c r="G192" s="29" t="n">
        <v>4.263</v>
      </c>
      <c r="H192" s="29"/>
      <c r="I192" s="29"/>
      <c r="J192" s="29"/>
      <c r="K192" s="29" t="n">
        <v>11.064</v>
      </c>
      <c r="L192" s="29"/>
      <c r="M192" s="29"/>
      <c r="N192" s="29"/>
      <c r="O192" s="29" t="n">
        <v>23.618</v>
      </c>
      <c r="P192" s="29"/>
      <c r="Q192" s="29"/>
      <c r="R192" s="29"/>
      <c r="S192" s="29" t="n">
        <v>26.095</v>
      </c>
      <c r="T192" s="29" t="n">
        <v>27.216</v>
      </c>
      <c r="U192" s="30" t="n">
        <v>28.577</v>
      </c>
      <c r="V192" s="31" t="n">
        <v>28.215</v>
      </c>
      <c r="W192" s="32" t="n">
        <v>28.506</v>
      </c>
      <c r="X192" s="32" t="n">
        <v>27.392</v>
      </c>
      <c r="Y192" s="32" t="n">
        <v>29.158</v>
      </c>
      <c r="Z192" s="32" t="n">
        <v>30.123</v>
      </c>
      <c r="AA192" s="32" t="n">
        <v>31.403</v>
      </c>
      <c r="AB192" s="32" t="n">
        <v>31.068</v>
      </c>
      <c r="AC192" s="29" t="n">
        <v>30.333</v>
      </c>
      <c r="AD192" s="32" t="n">
        <v>30.713</v>
      </c>
      <c r="AE192" s="32" t="n">
        <v>31.346</v>
      </c>
      <c r="AF192" s="29" t="n">
        <v>30.542</v>
      </c>
      <c r="AG192" s="34" t="n">
        <v>6.25666666666667</v>
      </c>
      <c r="AH192" s="31" t="n">
        <v>7.85333333333333</v>
      </c>
      <c r="AI192" s="31" t="n">
        <v>7.00666666666667</v>
      </c>
    </row>
    <row r="193" s="27" customFormat="true" ht="15" hidden="false" customHeight="false" outlineLevel="0" collapsed="false">
      <c r="B193" s="28" t="n">
        <v>238</v>
      </c>
      <c r="C193" s="24" t="s">
        <v>14</v>
      </c>
      <c r="D193" s="24"/>
      <c r="E193" s="24"/>
      <c r="F193" s="24"/>
      <c r="G193" s="29" t="n">
        <v>4.63</v>
      </c>
      <c r="H193" s="29"/>
      <c r="I193" s="29"/>
      <c r="J193" s="29"/>
      <c r="K193" s="29" t="n">
        <v>13.224</v>
      </c>
      <c r="L193" s="29"/>
      <c r="M193" s="29"/>
      <c r="N193" s="29"/>
      <c r="O193" s="29" t="n">
        <v>22.896</v>
      </c>
      <c r="P193" s="29"/>
      <c r="Q193" s="29"/>
      <c r="R193" s="29"/>
      <c r="S193" s="29" t="n">
        <v>24.776</v>
      </c>
      <c r="T193" s="29" t="n">
        <v>26.686</v>
      </c>
      <c r="U193" s="30" t="n">
        <v>26.317</v>
      </c>
      <c r="V193" s="31" t="n">
        <v>27.733</v>
      </c>
      <c r="W193" s="33" t="n">
        <v>26.514</v>
      </c>
      <c r="X193" s="33" t="n">
        <v>26.516</v>
      </c>
      <c r="Y193" s="33" t="n">
        <v>26.636</v>
      </c>
      <c r="Z193" s="33" t="n">
        <v>27.533</v>
      </c>
      <c r="AA193" s="33" t="n">
        <v>28.668</v>
      </c>
      <c r="AB193" s="33" t="n">
        <v>29.011</v>
      </c>
      <c r="AC193" s="33" t="n">
        <v>28.668</v>
      </c>
      <c r="AD193" s="33" t="n">
        <v>28.704</v>
      </c>
      <c r="AE193" s="33" t="n">
        <v>28.844</v>
      </c>
      <c r="AF193" s="29" t="n">
        <v>28.084</v>
      </c>
      <c r="AG193" s="34" t="n">
        <v>8.23666666666667</v>
      </c>
      <c r="AH193" s="31" t="n">
        <v>7.055</v>
      </c>
      <c r="AI193" s="31" t="n">
        <v>6.78333333333333</v>
      </c>
    </row>
    <row r="194" s="27" customFormat="true" ht="15" hidden="false" customHeight="false" outlineLevel="0" collapsed="false">
      <c r="B194" s="28" t="n">
        <v>239</v>
      </c>
      <c r="C194" s="24" t="s">
        <v>13</v>
      </c>
      <c r="D194" s="24"/>
      <c r="E194" s="24"/>
      <c r="F194" s="24"/>
      <c r="G194" s="29" t="n">
        <v>3.828</v>
      </c>
      <c r="H194" s="29"/>
      <c r="I194" s="29"/>
      <c r="J194" s="29"/>
      <c r="K194" s="29" t="n">
        <v>10.772</v>
      </c>
      <c r="L194" s="29"/>
      <c r="M194" s="29"/>
      <c r="N194" s="29"/>
      <c r="O194" s="29" t="n">
        <v>22.846</v>
      </c>
      <c r="P194" s="29"/>
      <c r="Q194" s="29"/>
      <c r="R194" s="29"/>
      <c r="S194" s="29" t="n">
        <v>26.391</v>
      </c>
      <c r="T194" s="29" t="n">
        <v>26.477</v>
      </c>
      <c r="U194" s="30" t="n">
        <v>26.107</v>
      </c>
      <c r="V194" s="31" t="n">
        <v>27.786</v>
      </c>
      <c r="W194" s="33" t="n">
        <v>27.192</v>
      </c>
      <c r="X194" s="33" t="n">
        <v>26.83</v>
      </c>
      <c r="Y194" s="33" t="n">
        <v>28.725</v>
      </c>
      <c r="Z194" s="33" t="n">
        <v>28.198</v>
      </c>
      <c r="AA194" s="33" t="n">
        <v>29.232</v>
      </c>
      <c r="AB194" s="33" t="n">
        <v>28.958</v>
      </c>
      <c r="AC194" s="33" t="n">
        <v>29.072</v>
      </c>
      <c r="AD194" s="33" t="n">
        <v>29.05</v>
      </c>
      <c r="AE194" s="33" t="n">
        <v>28.943</v>
      </c>
      <c r="AF194" s="33" t="n">
        <v>29.087</v>
      </c>
      <c r="AG194" s="34" t="n">
        <v>7.96</v>
      </c>
      <c r="AH194" s="31" t="n">
        <v>6.82333333333333</v>
      </c>
      <c r="AI194" s="31" t="n">
        <v>7.23666666666667</v>
      </c>
    </row>
    <row r="195" s="27" customFormat="true" ht="15" hidden="false" customHeight="false" outlineLevel="0" collapsed="false">
      <c r="B195" s="28" t="n">
        <v>240</v>
      </c>
      <c r="C195" s="24" t="s">
        <v>14</v>
      </c>
      <c r="D195" s="24"/>
      <c r="E195" s="24"/>
      <c r="F195" s="24"/>
      <c r="G195" s="29" t="n">
        <v>4.767</v>
      </c>
      <c r="H195" s="29"/>
      <c r="I195" s="29"/>
      <c r="J195" s="29"/>
      <c r="K195" s="29" t="n">
        <v>13.762</v>
      </c>
      <c r="L195" s="29"/>
      <c r="M195" s="29"/>
      <c r="N195" s="29"/>
      <c r="O195" s="29" t="n">
        <v>23.086</v>
      </c>
      <c r="P195" s="29"/>
      <c r="Q195" s="29"/>
      <c r="R195" s="29"/>
      <c r="S195" s="29" t="n">
        <v>24.847</v>
      </c>
      <c r="T195" s="29" t="n">
        <v>26.241</v>
      </c>
      <c r="U195" s="30" t="n">
        <v>26.818</v>
      </c>
      <c r="V195" s="31" t="n">
        <v>27.197</v>
      </c>
      <c r="W195" s="33" t="n">
        <v>27.248</v>
      </c>
      <c r="X195" s="33" t="n">
        <v>26.49</v>
      </c>
      <c r="Y195" s="33" t="n">
        <v>27.494</v>
      </c>
      <c r="Z195" s="33" t="n">
        <v>27.453</v>
      </c>
      <c r="AA195" s="33" t="n">
        <v>27.637</v>
      </c>
      <c r="AB195" s="33" t="n">
        <v>28.531</v>
      </c>
      <c r="AC195" s="33" t="n">
        <v>28.033</v>
      </c>
      <c r="AD195" s="33" t="n">
        <v>28.627</v>
      </c>
      <c r="AE195" s="33" t="n">
        <v>29.21</v>
      </c>
      <c r="AF195" s="29" t="n">
        <v>29.169</v>
      </c>
      <c r="AG195" s="34" t="n">
        <v>8.34333333333333</v>
      </c>
      <c r="AH195" s="31" t="n">
        <v>7.04</v>
      </c>
      <c r="AI195" s="31" t="n">
        <v>7.06</v>
      </c>
    </row>
    <row r="196" s="27" customFormat="true" ht="15" hidden="false" customHeight="false" outlineLevel="0" collapsed="false">
      <c r="B196" s="28" t="n">
        <v>246</v>
      </c>
      <c r="C196" s="24" t="s">
        <v>12</v>
      </c>
      <c r="D196" s="24"/>
      <c r="E196" s="24"/>
      <c r="F196" s="24"/>
      <c r="G196" s="29" t="n">
        <v>7.646</v>
      </c>
      <c r="H196" s="29"/>
      <c r="I196" s="29"/>
      <c r="J196" s="29"/>
      <c r="K196" s="29" t="n">
        <v>18.875</v>
      </c>
      <c r="L196" s="29"/>
      <c r="M196" s="29"/>
      <c r="N196" s="29"/>
      <c r="O196" s="29" t="n">
        <v>26.469</v>
      </c>
      <c r="P196" s="29"/>
      <c r="Q196" s="29"/>
      <c r="R196" s="29"/>
      <c r="S196" s="29" t="n">
        <v>27.791</v>
      </c>
      <c r="T196" s="29" t="n">
        <v>31.067</v>
      </c>
      <c r="U196" s="30" t="n">
        <v>31.012</v>
      </c>
      <c r="V196" s="31" t="n">
        <v>32.918</v>
      </c>
      <c r="W196" s="32" t="n">
        <v>32.219</v>
      </c>
      <c r="X196" s="32" t="n">
        <v>30.573</v>
      </c>
      <c r="Y196" s="32" t="n">
        <v>32.222</v>
      </c>
      <c r="Z196" s="32" t="n">
        <v>32.479</v>
      </c>
      <c r="AA196" s="32" t="n">
        <v>33.886</v>
      </c>
      <c r="AB196" s="32" t="n">
        <v>34.464</v>
      </c>
      <c r="AC196" s="29" t="n">
        <v>34.31</v>
      </c>
      <c r="AD196" s="32" t="n">
        <v>34.932</v>
      </c>
      <c r="AE196" s="32" t="n">
        <v>34.331</v>
      </c>
      <c r="AF196" s="29" t="n">
        <v>34.11</v>
      </c>
      <c r="AG196" s="34" t="n">
        <v>5.99333333333333</v>
      </c>
      <c r="AH196" s="31" t="n">
        <v>7.365</v>
      </c>
      <c r="AI196" s="31" t="n">
        <v>6.66</v>
      </c>
    </row>
    <row r="197" s="27" customFormat="true" ht="15" hidden="false" customHeight="false" outlineLevel="0" collapsed="false">
      <c r="B197" s="28" t="n">
        <v>247</v>
      </c>
      <c r="C197" s="24" t="s">
        <v>12</v>
      </c>
      <c r="D197" s="24"/>
      <c r="E197" s="24"/>
      <c r="F197" s="24"/>
      <c r="G197" s="29" t="n">
        <v>7.034</v>
      </c>
      <c r="H197" s="29"/>
      <c r="I197" s="29"/>
      <c r="J197" s="29"/>
      <c r="K197" s="29" t="n">
        <v>17.731</v>
      </c>
      <c r="L197" s="29"/>
      <c r="M197" s="29"/>
      <c r="N197" s="29"/>
      <c r="O197" s="29" t="n">
        <v>25.616</v>
      </c>
      <c r="P197" s="29"/>
      <c r="Q197" s="29"/>
      <c r="R197" s="29"/>
      <c r="S197" s="29" t="n">
        <v>28.616</v>
      </c>
      <c r="T197" s="29" t="n">
        <v>29.622</v>
      </c>
      <c r="U197" s="30" t="n">
        <v>29.902</v>
      </c>
      <c r="V197" s="31" t="n">
        <v>31.924</v>
      </c>
      <c r="W197" s="33" t="n">
        <v>30.122</v>
      </c>
      <c r="X197" s="33" t="n">
        <v>30.088</v>
      </c>
      <c r="Y197" s="33" t="n">
        <v>32.101</v>
      </c>
      <c r="Z197" s="33" t="n">
        <v>32.707</v>
      </c>
      <c r="AA197" s="33" t="n">
        <v>33.345</v>
      </c>
      <c r="AB197" s="33" t="n">
        <v>33.3</v>
      </c>
      <c r="AC197" s="33" t="n">
        <v>32.652</v>
      </c>
      <c r="AD197" s="33" t="n">
        <v>33.462</v>
      </c>
      <c r="AE197" s="33" t="n">
        <v>33.271</v>
      </c>
      <c r="AF197" s="33" t="n">
        <v>33.556</v>
      </c>
      <c r="AG197" s="34" t="n">
        <v>6.03333333333333</v>
      </c>
      <c r="AH197" s="31" t="n">
        <v>7.43333333333333</v>
      </c>
      <c r="AI197" s="31" t="n">
        <v>6.77</v>
      </c>
    </row>
    <row r="198" s="27" customFormat="true" ht="15" hidden="false" customHeight="false" outlineLevel="0" collapsed="false">
      <c r="B198" s="28" t="n">
        <v>249</v>
      </c>
      <c r="C198" s="24" t="s">
        <v>14</v>
      </c>
      <c r="D198" s="24"/>
      <c r="E198" s="24"/>
      <c r="F198" s="24"/>
      <c r="G198" s="29" t="n">
        <v>4.896</v>
      </c>
      <c r="H198" s="29"/>
      <c r="I198" s="29"/>
      <c r="J198" s="29"/>
      <c r="K198" s="29" t="n">
        <v>12.25</v>
      </c>
      <c r="L198" s="29"/>
      <c r="M198" s="29"/>
      <c r="N198" s="29"/>
      <c r="O198" s="29" t="n">
        <v>23.753</v>
      </c>
      <c r="P198" s="29"/>
      <c r="Q198" s="29"/>
      <c r="R198" s="29"/>
      <c r="S198" s="29" t="n">
        <v>25.928</v>
      </c>
      <c r="T198" s="29" t="n">
        <v>28.614</v>
      </c>
      <c r="U198" s="30" t="n">
        <v>29.224</v>
      </c>
      <c r="V198" s="31" t="n">
        <v>30.367</v>
      </c>
      <c r="W198" s="32" t="n">
        <v>30.024</v>
      </c>
      <c r="X198" s="32" t="n">
        <v>29.458</v>
      </c>
      <c r="Y198" s="32" t="n">
        <v>29.972</v>
      </c>
      <c r="Z198" s="32" t="n">
        <v>30.94</v>
      </c>
      <c r="AA198" s="32" t="n">
        <v>31.042</v>
      </c>
      <c r="AB198" s="32" t="n">
        <v>33.054</v>
      </c>
      <c r="AC198" s="29" t="n">
        <v>31.436</v>
      </c>
      <c r="AD198" s="32" t="n">
        <v>31.789</v>
      </c>
      <c r="AE198" s="32" t="n">
        <v>32.776</v>
      </c>
      <c r="AF198" s="33" t="n">
        <v>32.1</v>
      </c>
      <c r="AG198" s="34" t="n">
        <v>8.16</v>
      </c>
      <c r="AH198" s="31" t="n">
        <v>5.89666666666667</v>
      </c>
      <c r="AI198" s="31" t="n">
        <v>6.59666666666667</v>
      </c>
    </row>
    <row r="199" s="27" customFormat="true" ht="15" hidden="false" customHeight="false" outlineLevel="0" collapsed="false">
      <c r="B199" s="28" t="n">
        <v>259</v>
      </c>
      <c r="C199" s="24" t="s">
        <v>12</v>
      </c>
      <c r="D199" s="24"/>
      <c r="E199" s="24"/>
      <c r="F199" s="24"/>
      <c r="G199" s="29" t="n">
        <v>6.817</v>
      </c>
      <c r="H199" s="29"/>
      <c r="I199" s="29"/>
      <c r="J199" s="29"/>
      <c r="K199" s="29" t="n">
        <v>18.382</v>
      </c>
      <c r="L199" s="29"/>
      <c r="M199" s="29"/>
      <c r="N199" s="29"/>
      <c r="O199" s="29" t="n">
        <v>24.813</v>
      </c>
      <c r="P199" s="29"/>
      <c r="Q199" s="29"/>
      <c r="R199" s="29"/>
      <c r="S199" s="24" t="n">
        <v>27.74</v>
      </c>
      <c r="T199" s="29" t="n">
        <v>29.408</v>
      </c>
      <c r="U199" s="30" t="n">
        <v>29.408</v>
      </c>
      <c r="V199" s="31" t="n">
        <v>31.292</v>
      </c>
      <c r="W199" s="33" t="n">
        <v>31.013</v>
      </c>
      <c r="X199" s="33" t="n">
        <v>29.825</v>
      </c>
      <c r="Y199" s="33" t="n">
        <v>30.483</v>
      </c>
      <c r="Z199" s="33" t="n">
        <v>31.539</v>
      </c>
      <c r="AA199" s="33" t="n">
        <v>32.254</v>
      </c>
      <c r="AB199" s="33" t="n">
        <v>33.144</v>
      </c>
      <c r="AC199" s="33" t="n">
        <v>33.296</v>
      </c>
      <c r="AD199" s="33" t="n">
        <v>32.702</v>
      </c>
      <c r="AE199" s="33" t="n">
        <v>33.148</v>
      </c>
      <c r="AF199" s="33" t="n">
        <v>32.659</v>
      </c>
      <c r="AG199" s="34" t="n">
        <v>5.94333333333333</v>
      </c>
      <c r="AH199" s="31" t="n">
        <v>7.77</v>
      </c>
      <c r="AI199" s="31" t="n">
        <v>6.76</v>
      </c>
    </row>
    <row r="200" s="27" customFormat="true" ht="15" hidden="false" customHeight="false" outlineLevel="0" collapsed="false">
      <c r="B200" s="28" t="n">
        <v>264</v>
      </c>
      <c r="C200" s="24" t="s">
        <v>12</v>
      </c>
      <c r="D200" s="24"/>
      <c r="E200" s="24"/>
      <c r="F200" s="24"/>
      <c r="G200" s="29" t="n">
        <v>6.312</v>
      </c>
      <c r="H200" s="29"/>
      <c r="I200" s="29"/>
      <c r="J200" s="29"/>
      <c r="K200" s="29" t="n">
        <v>16.922</v>
      </c>
      <c r="L200" s="29"/>
      <c r="M200" s="29"/>
      <c r="N200" s="29"/>
      <c r="O200" s="29" t="n">
        <v>24.941</v>
      </c>
      <c r="P200" s="29"/>
      <c r="Q200" s="29"/>
      <c r="R200" s="29"/>
      <c r="S200" s="29" t="n">
        <v>28.121</v>
      </c>
      <c r="T200" s="29" t="n">
        <v>29.702</v>
      </c>
      <c r="U200" s="30" t="n">
        <v>28.977</v>
      </c>
      <c r="V200" s="31" t="n">
        <v>30.947</v>
      </c>
      <c r="W200" s="33" t="n">
        <v>29.746</v>
      </c>
      <c r="X200" s="33" t="n">
        <v>28.971</v>
      </c>
      <c r="Y200" s="33" t="n">
        <v>31.069</v>
      </c>
      <c r="Z200" s="33" t="n">
        <v>31.857</v>
      </c>
      <c r="AA200" s="33" t="n">
        <v>33.455</v>
      </c>
      <c r="AB200" s="33" t="n">
        <v>32.901</v>
      </c>
      <c r="AC200" s="33" t="n">
        <v>33.371</v>
      </c>
      <c r="AD200" s="33" t="n">
        <v>30.32</v>
      </c>
      <c r="AE200" s="33" t="n">
        <v>31.979</v>
      </c>
      <c r="AF200" s="33" t="n">
        <v>31.814</v>
      </c>
      <c r="AG200" s="34" t="n">
        <v>7.95666666666667</v>
      </c>
      <c r="AH200" s="31" t="n">
        <v>6.04333333333333</v>
      </c>
      <c r="AI200" s="31" t="n">
        <v>6.62333333333333</v>
      </c>
    </row>
    <row r="201" s="27" customFormat="true" ht="15" hidden="false" customHeight="false" outlineLevel="0" collapsed="false">
      <c r="B201" s="28" t="n">
        <v>265</v>
      </c>
      <c r="C201" s="24" t="s">
        <v>12</v>
      </c>
      <c r="D201" s="24"/>
      <c r="E201" s="24"/>
      <c r="F201" s="24"/>
      <c r="G201" s="29" t="n">
        <v>6.822</v>
      </c>
      <c r="H201" s="29"/>
      <c r="I201" s="29"/>
      <c r="J201" s="29"/>
      <c r="K201" s="29" t="n">
        <v>18.348</v>
      </c>
      <c r="L201" s="29"/>
      <c r="M201" s="29"/>
      <c r="N201" s="29"/>
      <c r="O201" s="29" t="n">
        <v>25.291</v>
      </c>
      <c r="P201" s="29"/>
      <c r="Q201" s="29"/>
      <c r="R201" s="29"/>
      <c r="S201" s="24" t="n">
        <v>28.625</v>
      </c>
      <c r="T201" s="29" t="n">
        <v>29.734</v>
      </c>
      <c r="U201" s="30" t="n">
        <v>29.734</v>
      </c>
      <c r="V201" s="31" t="n">
        <v>29.611</v>
      </c>
      <c r="W201" s="32" t="n">
        <v>30.024</v>
      </c>
      <c r="X201" s="32" t="n">
        <v>30.195</v>
      </c>
      <c r="Y201" s="32" t="n">
        <v>29.771</v>
      </c>
      <c r="Z201" s="32" t="n">
        <v>31.217</v>
      </c>
      <c r="AA201" s="32" t="n">
        <v>31.705</v>
      </c>
      <c r="AB201" s="32" t="n">
        <v>32.05</v>
      </c>
      <c r="AC201" s="29" t="n">
        <v>31.296</v>
      </c>
      <c r="AD201" s="32" t="n">
        <v>31.559</v>
      </c>
      <c r="AE201" s="32" t="n">
        <v>32.076</v>
      </c>
      <c r="AF201" s="29" t="n">
        <v>31.53</v>
      </c>
      <c r="AG201" s="34" t="n">
        <v>5.84666666666667</v>
      </c>
      <c r="AH201" s="31" t="n">
        <v>7.74</v>
      </c>
      <c r="AI201" s="31" t="n">
        <v>6.72333333333333</v>
      </c>
    </row>
    <row r="202" s="27" customFormat="true" ht="15" hidden="false" customHeight="false" outlineLevel="0" collapsed="false">
      <c r="B202" s="28" t="n">
        <v>271</v>
      </c>
      <c r="C202" s="24" t="s">
        <v>11</v>
      </c>
      <c r="D202" s="24"/>
      <c r="E202" s="24"/>
      <c r="F202" s="24"/>
      <c r="G202" s="29" t="n">
        <v>5.861</v>
      </c>
      <c r="H202" s="29"/>
      <c r="I202" s="29"/>
      <c r="J202" s="29"/>
      <c r="K202" s="29" t="n">
        <v>17.538</v>
      </c>
      <c r="L202" s="29"/>
      <c r="M202" s="29"/>
      <c r="N202" s="29"/>
      <c r="O202" s="29" t="n">
        <v>23.478</v>
      </c>
      <c r="P202" s="29"/>
      <c r="Q202" s="29"/>
      <c r="R202" s="29"/>
      <c r="S202" s="29" t="n">
        <v>26.168</v>
      </c>
      <c r="T202" s="29" t="n">
        <v>29.5</v>
      </c>
      <c r="U202" s="30" t="n">
        <v>30.152</v>
      </c>
      <c r="V202" s="31" t="n">
        <v>30.952</v>
      </c>
      <c r="W202" s="33" t="n">
        <v>30.716</v>
      </c>
      <c r="X202" s="33" t="n">
        <v>30.607</v>
      </c>
      <c r="Y202" s="33" t="n">
        <v>31.659</v>
      </c>
      <c r="Z202" s="33" t="n">
        <v>32.307</v>
      </c>
      <c r="AA202" s="33" t="n">
        <v>34.216</v>
      </c>
      <c r="AB202" s="33" t="n">
        <v>34.431</v>
      </c>
      <c r="AC202" s="33" t="n">
        <v>34.129</v>
      </c>
      <c r="AD202" s="33" t="n">
        <v>33.435</v>
      </c>
      <c r="AE202" s="33" t="n">
        <v>34.313</v>
      </c>
      <c r="AF202" s="33" t="n">
        <v>35.413</v>
      </c>
      <c r="AG202" s="34" t="n">
        <v>8.00333333333333</v>
      </c>
      <c r="AH202" s="31" t="n">
        <v>6.71</v>
      </c>
      <c r="AI202" s="31" t="n">
        <v>7.10333333333333</v>
      </c>
    </row>
    <row r="203" s="27" customFormat="true" ht="15" hidden="false" customHeight="false" outlineLevel="0" collapsed="false">
      <c r="B203" s="28" t="n">
        <v>283</v>
      </c>
      <c r="C203" s="24" t="s">
        <v>12</v>
      </c>
      <c r="D203" s="24"/>
      <c r="E203" s="24"/>
      <c r="F203" s="24"/>
      <c r="G203" s="29" t="n">
        <v>5.864</v>
      </c>
      <c r="H203" s="29"/>
      <c r="I203" s="29"/>
      <c r="J203" s="29"/>
      <c r="K203" s="29" t="n">
        <v>14.558</v>
      </c>
      <c r="L203" s="29"/>
      <c r="M203" s="29"/>
      <c r="N203" s="29"/>
      <c r="O203" s="29" t="n">
        <v>24.589</v>
      </c>
      <c r="P203" s="29"/>
      <c r="Q203" s="29"/>
      <c r="R203" s="29"/>
      <c r="S203" s="24" t="n">
        <v>27.781</v>
      </c>
      <c r="T203" s="29" t="n">
        <v>29.48</v>
      </c>
      <c r="U203" s="30" t="n">
        <v>29.48</v>
      </c>
      <c r="V203" s="31" t="n">
        <v>31.988</v>
      </c>
      <c r="W203" s="33" t="n">
        <v>31.31</v>
      </c>
      <c r="X203" s="33" t="n">
        <v>30.503</v>
      </c>
      <c r="Y203" s="33" t="n">
        <v>32.206</v>
      </c>
      <c r="Z203" s="33" t="n">
        <v>33.009</v>
      </c>
      <c r="AA203" s="33" t="n">
        <v>34.299</v>
      </c>
      <c r="AB203" s="33" t="n">
        <v>32.822</v>
      </c>
      <c r="AC203" s="33" t="n">
        <v>33.997</v>
      </c>
      <c r="AD203" s="33" t="n">
        <v>34.591</v>
      </c>
      <c r="AE203" s="33" t="n">
        <v>34.813</v>
      </c>
      <c r="AF203" s="32" t="n">
        <v>35.234</v>
      </c>
      <c r="AG203" s="34" t="n">
        <v>5.87666666666667</v>
      </c>
      <c r="AH203" s="31" t="n">
        <v>7.29333333333333</v>
      </c>
      <c r="AI203" s="31" t="n">
        <v>6.47</v>
      </c>
    </row>
    <row r="204" s="27" customFormat="true" ht="15" hidden="false" customHeight="false" outlineLevel="0" collapsed="false">
      <c r="B204" s="28" t="n">
        <v>302</v>
      </c>
      <c r="C204" s="24" t="s">
        <v>13</v>
      </c>
      <c r="D204" s="24"/>
      <c r="E204" s="24"/>
      <c r="F204" s="24"/>
      <c r="G204" s="29" t="n">
        <v>3.611</v>
      </c>
      <c r="H204" s="29"/>
      <c r="I204" s="29"/>
      <c r="J204" s="29"/>
      <c r="K204" s="29" t="n">
        <v>7.677</v>
      </c>
      <c r="L204" s="29"/>
      <c r="M204" s="29"/>
      <c r="N204" s="29"/>
      <c r="O204" s="29" t="n">
        <v>20.874</v>
      </c>
      <c r="P204" s="29"/>
      <c r="Q204" s="29"/>
      <c r="R204" s="29"/>
      <c r="S204" s="24" t="n">
        <v>25.044</v>
      </c>
      <c r="T204" s="29" t="n">
        <v>27.077</v>
      </c>
      <c r="U204" s="30" t="n">
        <v>27.077</v>
      </c>
      <c r="V204" s="31" t="n">
        <v>26.477</v>
      </c>
      <c r="W204" s="32" t="n">
        <v>26.375</v>
      </c>
      <c r="X204" s="32" t="n">
        <v>26.036</v>
      </c>
      <c r="Y204" s="32" t="n">
        <v>27.518</v>
      </c>
      <c r="Z204" s="32" t="n">
        <v>28.359</v>
      </c>
      <c r="AA204" s="32" t="n">
        <v>27.865</v>
      </c>
      <c r="AB204" s="32" t="n">
        <v>28.135</v>
      </c>
      <c r="AC204" s="29" t="n">
        <v>28.565</v>
      </c>
      <c r="AD204" s="32" t="n">
        <v>28.984</v>
      </c>
      <c r="AE204" s="32" t="n">
        <v>30.174</v>
      </c>
      <c r="AF204" s="32" t="n">
        <v>30.199</v>
      </c>
      <c r="AG204" s="34" t="n">
        <v>6.44</v>
      </c>
      <c r="AH204" s="31" t="n">
        <v>7.61333333333333</v>
      </c>
      <c r="AI204" s="31" t="n">
        <v>7.16333333333333</v>
      </c>
    </row>
    <row r="205" s="27" customFormat="true" ht="15" hidden="false" customHeight="false" outlineLevel="0" collapsed="false">
      <c r="B205" s="28" t="n">
        <v>307</v>
      </c>
      <c r="C205" s="24" t="s">
        <v>13</v>
      </c>
      <c r="D205" s="24"/>
      <c r="E205" s="24"/>
      <c r="F205" s="24"/>
      <c r="G205" s="29" t="n">
        <v>4.037</v>
      </c>
      <c r="H205" s="29"/>
      <c r="I205" s="29"/>
      <c r="J205" s="29"/>
      <c r="K205" s="29" t="n">
        <v>8.342</v>
      </c>
      <c r="L205" s="29"/>
      <c r="M205" s="29"/>
      <c r="N205" s="29"/>
      <c r="O205" s="29" t="n">
        <v>21.104</v>
      </c>
      <c r="P205" s="29"/>
      <c r="Q205" s="29"/>
      <c r="R205" s="29"/>
      <c r="S205" s="24" t="n">
        <v>23.893</v>
      </c>
      <c r="T205" s="29" t="n">
        <v>24.984</v>
      </c>
      <c r="U205" s="30" t="n">
        <v>24.984</v>
      </c>
      <c r="V205" s="31" t="n">
        <v>27.381</v>
      </c>
      <c r="W205" s="33" t="n">
        <v>26.552</v>
      </c>
      <c r="X205" s="33" t="n">
        <v>26.029</v>
      </c>
      <c r="Y205" s="33" t="n">
        <v>27.826</v>
      </c>
      <c r="Z205" s="33" t="n">
        <v>28.573</v>
      </c>
      <c r="AA205" s="33" t="n">
        <v>29.655</v>
      </c>
      <c r="AB205" s="33" t="n">
        <v>29.782</v>
      </c>
      <c r="AC205" s="33" t="n">
        <v>29.48</v>
      </c>
      <c r="AD205" s="33" t="n">
        <v>28.564</v>
      </c>
      <c r="AE205" s="33" t="n">
        <v>29.34</v>
      </c>
      <c r="AF205" s="33" t="n">
        <v>30.412</v>
      </c>
      <c r="AG205" s="34" t="n">
        <v>6.67</v>
      </c>
      <c r="AH205" s="31" t="n">
        <v>7.51333333333333</v>
      </c>
      <c r="AI205" s="31" t="n">
        <v>7.02666666666667</v>
      </c>
    </row>
    <row r="206" s="27" customFormat="true" ht="15" hidden="false" customHeight="false" outlineLevel="0" collapsed="false">
      <c r="B206" s="28" t="n">
        <v>308</v>
      </c>
      <c r="C206" s="24" t="s">
        <v>13</v>
      </c>
      <c r="D206" s="24"/>
      <c r="E206" s="24"/>
      <c r="F206" s="24"/>
      <c r="G206" s="29" t="n">
        <v>3.616</v>
      </c>
      <c r="H206" s="29"/>
      <c r="I206" s="29"/>
      <c r="J206" s="29"/>
      <c r="K206" s="29" t="n">
        <v>8.588</v>
      </c>
      <c r="L206" s="29"/>
      <c r="M206" s="29"/>
      <c r="N206" s="29"/>
      <c r="O206" s="29" t="n">
        <v>21.849</v>
      </c>
      <c r="P206" s="29"/>
      <c r="Q206" s="29"/>
      <c r="R206" s="29"/>
      <c r="S206" s="24" t="n">
        <v>24.914</v>
      </c>
      <c r="T206" s="29" t="n">
        <v>26.767</v>
      </c>
      <c r="U206" s="30" t="n">
        <v>26.767</v>
      </c>
      <c r="V206" s="31" t="n">
        <v>26.936</v>
      </c>
      <c r="W206" s="32" t="n">
        <v>29.081</v>
      </c>
      <c r="X206" s="32" t="n">
        <v>28.329</v>
      </c>
      <c r="Y206" s="32" t="n">
        <v>30.393</v>
      </c>
      <c r="Z206" s="32" t="n">
        <v>31.48</v>
      </c>
      <c r="AA206" s="32" t="n">
        <v>31.863</v>
      </c>
      <c r="AB206" s="32" t="n">
        <v>32.257</v>
      </c>
      <c r="AC206" s="29" t="n">
        <v>32.769</v>
      </c>
      <c r="AD206" s="32" t="n">
        <v>32.776</v>
      </c>
      <c r="AE206" s="32" t="n">
        <v>32.067</v>
      </c>
      <c r="AF206" s="32" t="n">
        <v>34.275</v>
      </c>
      <c r="AG206" s="34" t="n">
        <v>6.81333333333333</v>
      </c>
      <c r="AH206" s="31" t="n">
        <v>7.65</v>
      </c>
      <c r="AI206" s="31" t="n">
        <v>6.97</v>
      </c>
    </row>
    <row r="207" s="27" customFormat="true" ht="15" hidden="false" customHeight="false" outlineLevel="0" collapsed="false">
      <c r="B207" s="28" t="n">
        <v>309</v>
      </c>
      <c r="C207" s="24" t="s">
        <v>13</v>
      </c>
      <c r="D207" s="24"/>
      <c r="E207" s="24"/>
      <c r="F207" s="24"/>
      <c r="G207" s="29" t="n">
        <v>3.37</v>
      </c>
      <c r="H207" s="29"/>
      <c r="I207" s="29"/>
      <c r="J207" s="29"/>
      <c r="K207" s="29" t="n">
        <v>7.342</v>
      </c>
      <c r="L207" s="29"/>
      <c r="M207" s="29"/>
      <c r="N207" s="29"/>
      <c r="O207" s="29" t="n">
        <v>20.481</v>
      </c>
      <c r="P207" s="29"/>
      <c r="Q207" s="29"/>
      <c r="R207" s="29"/>
      <c r="S207" s="24" t="n">
        <v>24.365</v>
      </c>
      <c r="T207" s="29" t="n">
        <v>24.97</v>
      </c>
      <c r="U207" s="30" t="n">
        <v>24.97</v>
      </c>
      <c r="V207" s="31" t="n">
        <v>27.056</v>
      </c>
      <c r="W207" s="33" t="n">
        <v>26.927</v>
      </c>
      <c r="X207" s="33" t="n">
        <v>27.17</v>
      </c>
      <c r="Y207" s="33" t="n">
        <v>26.72</v>
      </c>
      <c r="Z207" s="33" t="n">
        <v>26.881</v>
      </c>
      <c r="AA207" s="33" t="n">
        <v>28.232</v>
      </c>
      <c r="AB207" s="33" t="n">
        <v>27.604</v>
      </c>
      <c r="AC207" s="33" t="n">
        <v>27.926</v>
      </c>
      <c r="AD207" s="33" t="n">
        <v>27.98</v>
      </c>
      <c r="AE207" s="33" t="n">
        <v>28.256</v>
      </c>
      <c r="AF207" s="33" t="n">
        <v>28.787</v>
      </c>
      <c r="AG207" s="34" t="n">
        <v>6.97333333333333</v>
      </c>
      <c r="AH207" s="31" t="n">
        <v>7.81</v>
      </c>
      <c r="AI207" s="31" t="n">
        <v>7.23666666666667</v>
      </c>
    </row>
    <row r="208" s="27" customFormat="true" ht="15" hidden="false" customHeight="false" outlineLevel="0" collapsed="false">
      <c r="B208" s="28" t="n">
        <v>311</v>
      </c>
      <c r="C208" s="24" t="s">
        <v>13</v>
      </c>
      <c r="D208" s="24"/>
      <c r="E208" s="24"/>
      <c r="F208" s="24"/>
      <c r="G208" s="29" t="n">
        <v>2.61</v>
      </c>
      <c r="H208" s="29"/>
      <c r="I208" s="29"/>
      <c r="J208" s="29"/>
      <c r="K208" s="29" t="n">
        <v>5.245</v>
      </c>
      <c r="L208" s="29"/>
      <c r="M208" s="29"/>
      <c r="N208" s="29"/>
      <c r="O208" s="29" t="n">
        <v>19.392</v>
      </c>
      <c r="P208" s="29"/>
      <c r="Q208" s="29"/>
      <c r="R208" s="29"/>
      <c r="S208" s="24" t="n">
        <v>24.772</v>
      </c>
      <c r="T208" s="29" t="n">
        <v>25.524</v>
      </c>
      <c r="U208" s="30" t="n">
        <v>25.524</v>
      </c>
      <c r="V208" s="31" t="n">
        <v>25.141</v>
      </c>
      <c r="W208" s="33" t="n">
        <v>25.469</v>
      </c>
      <c r="X208" s="33" t="n">
        <v>24.355</v>
      </c>
      <c r="Y208" s="33" t="n">
        <v>24.372</v>
      </c>
      <c r="Z208" s="33" t="n">
        <v>26.23</v>
      </c>
      <c r="AA208" s="33" t="n">
        <v>26.633</v>
      </c>
      <c r="AB208" s="33" t="n">
        <v>27.296</v>
      </c>
      <c r="AC208" s="33" t="n">
        <v>25.68</v>
      </c>
      <c r="AD208" s="33" t="n">
        <v>27.545</v>
      </c>
      <c r="AE208" s="33" t="n">
        <v>27.132</v>
      </c>
      <c r="AF208" s="33" t="n">
        <v>27.73</v>
      </c>
      <c r="AG208" s="34" t="n">
        <v>7.05</v>
      </c>
      <c r="AH208" s="31" t="n">
        <v>7.52</v>
      </c>
      <c r="AI208" s="31" t="n">
        <v>7.06666666666667</v>
      </c>
    </row>
  </sheetData>
  <conditionalFormatting sqref="G190:T190">
    <cfRule type="cellIs" priority="2" operator="equal" aboveAverage="0" equalAverage="0" bottom="0" percent="0" rank="0" text="" dxfId="0">
      <formula>"A03"</formula>
    </cfRule>
    <cfRule type="cellIs" priority="3" operator="equal" aboveAverage="0" equalAverage="0" bottom="0" percent="0" rank="0" text="" dxfId="1">
      <formula>"HFD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8T17:37:45Z</dcterms:created>
  <dc:creator>Karine Bernardo</dc:creator>
  <dc:description/>
  <dc:language>en-US</dc:language>
  <cp:lastModifiedBy>Arnaud De Luca</cp:lastModifiedBy>
  <dcterms:modified xsi:type="dcterms:W3CDTF">2018-09-27T17:32:08Z</dcterms:modified>
  <cp:revision>0</cp:revision>
  <dc:subject/>
  <dc:title/>
</cp:coreProperties>
</file>